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jsk16\Downloads\"/>
    </mc:Choice>
  </mc:AlternateContent>
  <xr:revisionPtr revIDLastSave="0" documentId="8_{FEB91162-D0A4-46F1-8F9B-7A045F8899C0}" xr6:coauthVersionLast="36" xr6:coauthVersionMax="36" xr10:uidLastSave="{00000000-0000-0000-0000-000000000000}"/>
  <bookViews>
    <workbookView xWindow="0" yWindow="0" windowWidth="23820" windowHeight="10650" activeTab="4" xr2:uid="{A8CC9B1C-3CEE-4B59-A473-69ED0E3C82E6}"/>
  </bookViews>
  <sheets>
    <sheet name="INK &amp; SAHA" sheetId="1" r:id="rId1"/>
    <sheet name="INK &amp; PANO" sheetId="2" r:id="rId2"/>
    <sheet name="AUY &amp; SAHA" sheetId="5" r:id="rId3"/>
    <sheet name="SINGLE" sheetId="6" r:id="rId4"/>
    <sheet name="TRIPLE" sheetId="3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0" i="2" l="1"/>
  <c r="B51" i="2" s="1"/>
  <c r="B52" i="2" s="1"/>
  <c r="B53" i="2" s="1"/>
  <c r="B54" i="2" s="1"/>
  <c r="B55" i="2" s="1"/>
  <c r="B41" i="2"/>
  <c r="B42" i="2" s="1"/>
  <c r="B43" i="2" s="1"/>
  <c r="B44" i="2" s="1"/>
  <c r="B45" i="2" s="1"/>
  <c r="B46" i="2" s="1"/>
  <c r="B31" i="2"/>
  <c r="B32" i="2" s="1"/>
  <c r="B33" i="2" s="1"/>
  <c r="B34" i="2" s="1"/>
  <c r="B35" i="2" s="1"/>
  <c r="B36" i="2" s="1"/>
  <c r="B22" i="2"/>
  <c r="B23" i="2" s="1"/>
  <c r="B24" i="2" s="1"/>
  <c r="B25" i="2" s="1"/>
  <c r="B26" i="2" s="1"/>
  <c r="B27" i="2" s="1"/>
  <c r="B13" i="2"/>
  <c r="B14" i="2" s="1"/>
  <c r="B15" i="2" s="1"/>
  <c r="B16" i="2" s="1"/>
  <c r="B17" i="2" s="1"/>
  <c r="B18" i="2" s="1"/>
  <c r="B4" i="2"/>
  <c r="B5" i="2" s="1"/>
  <c r="B6" i="2" s="1"/>
  <c r="B7" i="2" s="1"/>
  <c r="B8" i="2" s="1"/>
  <c r="B9" i="2" s="1"/>
  <c r="B50" i="1"/>
  <c r="B51" i="1" s="1"/>
  <c r="B52" i="1" s="1"/>
  <c r="B53" i="1" s="1"/>
  <c r="B54" i="1" s="1"/>
  <c r="B55" i="1" s="1"/>
  <c r="B41" i="1"/>
  <c r="B42" i="1" s="1"/>
  <c r="B43" i="1" s="1"/>
  <c r="B44" i="1" s="1"/>
  <c r="B45" i="1" s="1"/>
  <c r="B46" i="1" s="1"/>
  <c r="B31" i="1"/>
  <c r="B32" i="1" s="1"/>
  <c r="B33" i="1" s="1"/>
  <c r="B34" i="1" s="1"/>
  <c r="B35" i="1" s="1"/>
  <c r="B36" i="1" s="1"/>
  <c r="B22" i="1"/>
  <c r="B23" i="1" s="1"/>
  <c r="B24" i="1" s="1"/>
  <c r="B25" i="1" s="1"/>
  <c r="B26" i="1" s="1"/>
  <c r="B27" i="1" s="1"/>
  <c r="B13" i="1"/>
  <c r="B14" i="1" s="1"/>
  <c r="B15" i="1" s="1"/>
  <c r="B16" i="1" s="1"/>
  <c r="B17" i="1" s="1"/>
  <c r="B18" i="1" s="1"/>
  <c r="B4" i="1"/>
  <c r="B5" i="1" s="1"/>
  <c r="B6" i="1" s="1"/>
  <c r="B7" i="1" s="1"/>
  <c r="B8" i="1" s="1"/>
  <c r="B9" i="1" s="1"/>
</calcChain>
</file>

<file path=xl/sharedStrings.xml><?xml version="1.0" encoding="utf-8"?>
<sst xmlns="http://schemas.openxmlformats.org/spreadsheetml/2006/main" count="113" uniqueCount="31">
  <si>
    <t>Plate 1</t>
  </si>
  <si>
    <t>Plate 5</t>
  </si>
  <si>
    <t>Plate 2</t>
  </si>
  <si>
    <t>Plate 6</t>
  </si>
  <si>
    <t>Plate 3</t>
  </si>
  <si>
    <t>Plate 7</t>
  </si>
  <si>
    <t>Plate 4</t>
  </si>
  <si>
    <t>Plate 8</t>
  </si>
  <si>
    <t>Excess of Bliss</t>
  </si>
  <si>
    <t>AUY922</t>
  </si>
  <si>
    <t>PS341</t>
  </si>
  <si>
    <t>Gemcitabine</t>
  </si>
  <si>
    <t>INK128</t>
  </si>
  <si>
    <t>SAHA</t>
  </si>
  <si>
    <t>Paclitaxel</t>
  </si>
  <si>
    <t>DMSO</t>
  </si>
  <si>
    <t>INK128 &amp; SAHA</t>
  </si>
  <si>
    <t>DRUG A</t>
  </si>
  <si>
    <t>DRUG B</t>
  </si>
  <si>
    <t>Mean of growth rate (plate 5-8)</t>
  </si>
  <si>
    <t>Mean of growth rate (plate 1-4)</t>
  </si>
  <si>
    <t>Relative growth</t>
  </si>
  <si>
    <t>Dose (microM)</t>
  </si>
  <si>
    <t>Panobinostat</t>
  </si>
  <si>
    <t>SAHA (microM)</t>
  </si>
  <si>
    <t>INK128 (microM)</t>
  </si>
  <si>
    <t>Panobinostat (microM)</t>
  </si>
  <si>
    <t>AUY922 (microM)</t>
  </si>
  <si>
    <t>Mean relative growth (n=4)</t>
  </si>
  <si>
    <t>EC20</t>
  </si>
  <si>
    <t>EC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2">
    <xf numFmtId="0" fontId="0" fillId="0" borderId="0" xfId="0"/>
    <xf numFmtId="0" fontId="0" fillId="0" borderId="0" xfId="0" applyAlignment="1">
      <alignment vertical="center" wrapText="1"/>
    </xf>
    <xf numFmtId="0" fontId="2" fillId="0" borderId="0" xfId="0" applyFont="1"/>
    <xf numFmtId="0" fontId="3" fillId="0" borderId="0" xfId="0" applyFont="1" applyAlignment="1">
      <alignment horizontal="center"/>
    </xf>
    <xf numFmtId="0" fontId="1" fillId="0" borderId="1" xfId="0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0" fillId="0" borderId="2" xfId="0" applyBorder="1"/>
    <xf numFmtId="0" fontId="0" fillId="0" borderId="8" xfId="0" applyBorder="1"/>
    <xf numFmtId="0" fontId="0" fillId="0" borderId="4" xfId="0" applyBorder="1"/>
    <xf numFmtId="0" fontId="0" fillId="0" borderId="0" xfId="0" applyBorder="1"/>
    <xf numFmtId="0" fontId="0" fillId="0" borderId="12" xfId="0" applyBorder="1"/>
    <xf numFmtId="0" fontId="0" fillId="0" borderId="10" xfId="0" applyBorder="1"/>
    <xf numFmtId="0" fontId="0" fillId="0" borderId="11" xfId="0" applyBorder="1"/>
    <xf numFmtId="0" fontId="0" fillId="0" borderId="3" xfId="0" applyBorder="1"/>
    <xf numFmtId="0" fontId="0" fillId="0" borderId="5" xfId="0" applyBorder="1"/>
    <xf numFmtId="0" fontId="0" fillId="0" borderId="9" xfId="0" applyBorder="1"/>
    <xf numFmtId="0" fontId="0" fillId="0" borderId="7" xfId="0" applyBorder="1"/>
    <xf numFmtId="0" fontId="0" fillId="0" borderId="6" xfId="0" applyBorder="1"/>
    <xf numFmtId="0" fontId="0" fillId="0" borderId="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1" xfId="0" applyBorder="1" applyAlignment="1">
      <alignment horizontal="center" vertical="center" wrapText="1"/>
    </xf>
    <xf numFmtId="0" fontId="2" fillId="0" borderId="0" xfId="0" applyFont="1" applyBorder="1"/>
    <xf numFmtId="0" fontId="2" fillId="0" borderId="9" xfId="0" applyFont="1" applyBorder="1"/>
    <xf numFmtId="0" fontId="2" fillId="0" borderId="5" xfId="0" applyFont="1" applyBorder="1"/>
    <xf numFmtId="0" fontId="2" fillId="0" borderId="2" xfId="0" applyFont="1" applyBorder="1"/>
    <xf numFmtId="0" fontId="2" fillId="0" borderId="8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6" xfId="0" applyFont="1" applyBorder="1"/>
    <xf numFmtId="0" fontId="2" fillId="0" borderId="7" xfId="0" applyFont="1" applyBorder="1"/>
    <xf numFmtId="0" fontId="4" fillId="0" borderId="10" xfId="0" applyFont="1" applyBorder="1"/>
    <xf numFmtId="0" fontId="4" fillId="0" borderId="11" xfId="0" applyFont="1" applyBorder="1"/>
    <xf numFmtId="0" fontId="4" fillId="0" borderId="0" xfId="0" applyFont="1" applyBorder="1"/>
    <xf numFmtId="0" fontId="4" fillId="0" borderId="5" xfId="0" applyFont="1" applyBorder="1"/>
    <xf numFmtId="0" fontId="4" fillId="0" borderId="9" xfId="0" applyFont="1" applyBorder="1"/>
    <xf numFmtId="0" fontId="4" fillId="0" borderId="7" xfId="0" applyFont="1" applyBorder="1"/>
    <xf numFmtId="0" fontId="0" fillId="0" borderId="0" xfId="0" applyBorder="1" applyAlignment="1">
      <alignment horizontal="center"/>
    </xf>
    <xf numFmtId="0" fontId="4" fillId="0" borderId="2" xfId="0" applyFont="1" applyBorder="1"/>
    <xf numFmtId="0" fontId="4" fillId="0" borderId="8" xfId="0" applyFont="1" applyBorder="1"/>
    <xf numFmtId="0" fontId="4" fillId="0" borderId="3" xfId="0" applyFont="1" applyBorder="1"/>
    <xf numFmtId="0" fontId="4" fillId="0" borderId="4" xfId="0" applyFont="1" applyBorder="1"/>
    <xf numFmtId="0" fontId="4" fillId="0" borderId="6" xfId="0" applyFont="1" applyBorder="1"/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24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4" fillId="0" borderId="13" xfId="0" applyFont="1" applyBorder="1"/>
    <xf numFmtId="0" fontId="1" fillId="0" borderId="25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 wrapText="1"/>
    </xf>
    <xf numFmtId="0" fontId="1" fillId="0" borderId="28" xfId="0" applyFont="1" applyBorder="1"/>
    <xf numFmtId="0" fontId="3" fillId="0" borderId="29" xfId="0" applyFont="1" applyBorder="1" applyAlignment="1">
      <alignment horizontal="center"/>
    </xf>
    <xf numFmtId="0" fontId="3" fillId="0" borderId="30" xfId="0" applyFont="1" applyBorder="1" applyAlignment="1">
      <alignment horizontal="center"/>
    </xf>
    <xf numFmtId="0" fontId="4" fillId="0" borderId="14" xfId="0" applyFont="1" applyBorder="1"/>
    <xf numFmtId="0" fontId="4" fillId="0" borderId="15" xfId="0" applyFont="1" applyBorder="1"/>
    <xf numFmtId="0" fontId="4" fillId="0" borderId="16" xfId="0" applyFont="1" applyBorder="1"/>
    <xf numFmtId="0" fontId="4" fillId="0" borderId="17" xfId="0" applyFont="1" applyBorder="1"/>
    <xf numFmtId="0" fontId="4" fillId="0" borderId="18" xfId="0" applyFont="1" applyBorder="1"/>
    <xf numFmtId="0" fontId="4" fillId="0" borderId="19" xfId="0" applyFont="1" applyBorder="1"/>
    <xf numFmtId="0" fontId="4" fillId="0" borderId="20" xfId="0" applyFont="1" applyBorder="1"/>
    <xf numFmtId="0" fontId="4" fillId="0" borderId="21" xfId="0" applyFont="1" applyBorder="1"/>
    <xf numFmtId="0" fontId="1" fillId="0" borderId="27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AE737-59A8-4B93-8605-D8B945E8F357}">
  <dimension ref="A1:M56"/>
  <sheetViews>
    <sheetView topLeftCell="A43" workbookViewId="0">
      <selection activeCell="C1" sqref="C1:M2"/>
    </sheetView>
  </sheetViews>
  <sheetFormatPr defaultRowHeight="15" x14ac:dyDescent="0.25"/>
  <sheetData>
    <row r="1" spans="1:13" ht="15.75" thickBot="1" x14ac:dyDescent="0.3">
      <c r="A1" s="8"/>
      <c r="B1" s="20"/>
      <c r="C1" s="50" t="s">
        <v>24</v>
      </c>
      <c r="D1" s="50"/>
      <c r="E1" s="50"/>
      <c r="F1" s="50"/>
      <c r="G1" s="50"/>
      <c r="H1" s="50"/>
      <c r="I1" s="50"/>
      <c r="J1" s="50"/>
      <c r="K1" s="50"/>
      <c r="L1" s="50"/>
      <c r="M1" s="51"/>
    </row>
    <row r="2" spans="1:13" ht="15.75" thickBot="1" x14ac:dyDescent="0.3">
      <c r="A2" s="20"/>
      <c r="B2" s="20" t="s">
        <v>0</v>
      </c>
      <c r="C2" s="23">
        <v>5</v>
      </c>
      <c r="D2" s="23">
        <v>4.5</v>
      </c>
      <c r="E2" s="23">
        <v>4</v>
      </c>
      <c r="F2" s="23">
        <v>3.5</v>
      </c>
      <c r="G2" s="23">
        <v>3</v>
      </c>
      <c r="H2" s="23">
        <v>2.5</v>
      </c>
      <c r="I2" s="23">
        <v>2</v>
      </c>
      <c r="J2" s="23">
        <v>1.5</v>
      </c>
      <c r="K2" s="23">
        <v>1</v>
      </c>
      <c r="L2" s="23">
        <v>0.5</v>
      </c>
      <c r="M2" s="22">
        <v>0</v>
      </c>
    </row>
    <row r="3" spans="1:13" x14ac:dyDescent="0.25">
      <c r="A3" s="48" t="s">
        <v>25</v>
      </c>
      <c r="B3" s="12">
        <v>0.1</v>
      </c>
      <c r="C3" s="9">
        <v>7.3591461901216168E-2</v>
      </c>
      <c r="D3" s="9">
        <v>8.6001489203276243E-2</v>
      </c>
      <c r="E3" s="9">
        <v>8.8483494663688253E-2</v>
      </c>
      <c r="F3" s="9">
        <v>0.13191859022089847</v>
      </c>
      <c r="G3" s="9">
        <v>0.12137006701414742</v>
      </c>
      <c r="H3" s="9">
        <v>0.17721518987341769</v>
      </c>
      <c r="I3" s="9">
        <v>0.18900471581037476</v>
      </c>
      <c r="J3" s="9">
        <v>0.30876147927525438</v>
      </c>
      <c r="K3" s="9">
        <v>0.37143211715065771</v>
      </c>
      <c r="L3" s="9">
        <v>0.50049640109208238</v>
      </c>
      <c r="M3" s="15"/>
    </row>
    <row r="4" spans="1:13" x14ac:dyDescent="0.25">
      <c r="A4" s="48"/>
      <c r="B4" s="13">
        <f>B3-0.0125</f>
        <v>8.7500000000000008E-2</v>
      </c>
      <c r="C4" s="11">
        <v>6.4904442789774114E-2</v>
      </c>
      <c r="D4" s="11">
        <v>8.2278481012658222E-2</v>
      </c>
      <c r="E4" s="11">
        <v>7.9796475552246199E-2</v>
      </c>
      <c r="F4" s="11">
        <v>0.10771903698188133</v>
      </c>
      <c r="G4" s="11">
        <v>0.12323157110945643</v>
      </c>
      <c r="H4" s="11">
        <v>0.14494911888806153</v>
      </c>
      <c r="I4" s="11">
        <v>0.17845619260362369</v>
      </c>
      <c r="J4" s="11">
        <v>0.23243981136758496</v>
      </c>
      <c r="K4" s="11">
        <v>0.41548771407297092</v>
      </c>
      <c r="L4" s="11">
        <v>0.48994787788533128</v>
      </c>
      <c r="M4" s="16">
        <v>0.91909447558122315</v>
      </c>
    </row>
    <row r="5" spans="1:13" x14ac:dyDescent="0.25">
      <c r="A5" s="48"/>
      <c r="B5" s="13">
        <f t="shared" ref="B5:B9" si="0">B4-0.0125</f>
        <v>7.5000000000000011E-2</v>
      </c>
      <c r="C5" s="11">
        <v>9.0344998758997264E-2</v>
      </c>
      <c r="D5" s="11">
        <v>8.351948374286422E-2</v>
      </c>
      <c r="E5" s="11">
        <v>9.4688508314718298E-2</v>
      </c>
      <c r="F5" s="11">
        <v>0.10585753288657232</v>
      </c>
      <c r="G5" s="11">
        <v>0.14246711342764951</v>
      </c>
      <c r="H5" s="11">
        <v>0.16914867212707868</v>
      </c>
      <c r="I5" s="11">
        <v>0.2938694465127823</v>
      </c>
      <c r="J5" s="11">
        <v>0.42107222635889796</v>
      </c>
      <c r="K5" s="11">
        <v>0.51662943658476035</v>
      </c>
      <c r="L5" s="11">
        <v>0.62956068503350715</v>
      </c>
      <c r="M5" s="16">
        <v>0.67502383497060381</v>
      </c>
    </row>
    <row r="6" spans="1:13" x14ac:dyDescent="0.25">
      <c r="A6" s="48"/>
      <c r="B6" s="13">
        <f t="shared" si="0"/>
        <v>6.2500000000000014E-2</v>
      </c>
      <c r="C6" s="11">
        <v>9.9652519235542289E-2</v>
      </c>
      <c r="D6" s="11">
        <v>0.12571357656986845</v>
      </c>
      <c r="E6" s="11">
        <v>0.13688260114172249</v>
      </c>
      <c r="F6" s="11">
        <v>0.14805162571357655</v>
      </c>
      <c r="G6" s="11">
        <v>0.16294365847604864</v>
      </c>
      <c r="H6" s="11">
        <v>0.240506329113924</v>
      </c>
      <c r="I6" s="11">
        <v>0.32861752295855046</v>
      </c>
      <c r="J6" s="11">
        <v>0.55510052122114661</v>
      </c>
      <c r="K6" s="11">
        <v>0.62583767684288893</v>
      </c>
      <c r="L6" s="11">
        <v>0.80454206999255407</v>
      </c>
      <c r="M6" s="16">
        <v>0.93805141854127128</v>
      </c>
    </row>
    <row r="7" spans="1:13" x14ac:dyDescent="0.25">
      <c r="A7" s="48"/>
      <c r="B7" s="13">
        <f t="shared" si="0"/>
        <v>5.0000000000000017E-2</v>
      </c>
      <c r="C7" s="11">
        <v>0.10399602879126331</v>
      </c>
      <c r="D7" s="11">
        <v>0.13005708612558947</v>
      </c>
      <c r="E7" s="11">
        <v>0.14122611069744351</v>
      </c>
      <c r="F7" s="11">
        <v>0.16914867212707868</v>
      </c>
      <c r="G7" s="11">
        <v>0.16914867212707868</v>
      </c>
      <c r="H7" s="11">
        <v>0.39997517994539583</v>
      </c>
      <c r="I7" s="11">
        <v>0.48560436832961024</v>
      </c>
      <c r="J7" s="11">
        <v>0.56006453214197061</v>
      </c>
      <c r="K7" s="11">
        <v>0.82998262596177708</v>
      </c>
      <c r="L7" s="11">
        <v>0.83866964507321906</v>
      </c>
      <c r="M7" s="16">
        <v>1.075015331427619</v>
      </c>
    </row>
    <row r="8" spans="1:13" x14ac:dyDescent="0.25">
      <c r="A8" s="48"/>
      <c r="B8" s="13">
        <f t="shared" si="0"/>
        <v>3.7500000000000019E-2</v>
      </c>
      <c r="C8" s="11">
        <v>0.14184661206254651</v>
      </c>
      <c r="D8" s="11">
        <v>0.17907669396872669</v>
      </c>
      <c r="E8" s="11">
        <v>0.18590220898485973</v>
      </c>
      <c r="F8" s="11">
        <v>0.21382477041449491</v>
      </c>
      <c r="G8" s="11">
        <v>0.2889054355919583</v>
      </c>
      <c r="H8" s="11">
        <v>0.45271779597915113</v>
      </c>
      <c r="I8" s="11">
        <v>0.55199801439563168</v>
      </c>
      <c r="J8" s="11">
        <v>0.72139488706875143</v>
      </c>
      <c r="K8" s="11">
        <v>0.81819310002481993</v>
      </c>
      <c r="L8" s="11">
        <v>0.83494663688260118</v>
      </c>
      <c r="M8" s="16">
        <v>1.1020289751456873</v>
      </c>
    </row>
    <row r="9" spans="1:13" x14ac:dyDescent="0.25">
      <c r="A9" s="48"/>
      <c r="B9" s="13">
        <f t="shared" si="0"/>
        <v>2.5000000000000019E-2</v>
      </c>
      <c r="C9" s="11">
        <v>0.16728716803176966</v>
      </c>
      <c r="D9" s="11">
        <v>0.19831223628691982</v>
      </c>
      <c r="E9" s="11">
        <v>0.26780838917845617</v>
      </c>
      <c r="F9" s="11">
        <v>0.35095557210225858</v>
      </c>
      <c r="G9" s="11">
        <v>0.36957061305534872</v>
      </c>
      <c r="H9" s="11">
        <v>0.56006453214197061</v>
      </c>
      <c r="I9" s="11">
        <v>0.63824770414494902</v>
      </c>
      <c r="J9" s="11">
        <v>0.83494663688260118</v>
      </c>
      <c r="K9" s="11">
        <v>1.0241995532390169</v>
      </c>
      <c r="L9" s="11">
        <v>0.98510796723752792</v>
      </c>
      <c r="M9" s="16"/>
    </row>
    <row r="10" spans="1:13" ht="15.75" thickBot="1" x14ac:dyDescent="0.3">
      <c r="A10" s="48"/>
      <c r="B10" s="14">
        <v>0</v>
      </c>
      <c r="C10" s="17">
        <v>0.41548771407297092</v>
      </c>
      <c r="D10" s="17">
        <v>0.48188136013899224</v>
      </c>
      <c r="E10" s="17">
        <v>0.63018118639861009</v>
      </c>
      <c r="F10" s="17">
        <v>0.67795979151154129</v>
      </c>
      <c r="G10" s="17">
        <v>0.77910151402333072</v>
      </c>
      <c r="H10" s="17">
        <v>0.94849838669645059</v>
      </c>
      <c r="I10" s="17">
        <v>1.0999007197815835</v>
      </c>
      <c r="J10" s="17">
        <v>1.180565897244974</v>
      </c>
      <c r="K10" s="17">
        <v>1.3282452221394887</v>
      </c>
      <c r="L10" s="17">
        <v>1.1991809381980638</v>
      </c>
      <c r="M10" s="18">
        <v>1</v>
      </c>
    </row>
    <row r="11" spans="1:13" ht="15.75" thickBot="1" x14ac:dyDescent="0.3">
      <c r="A11" s="20"/>
      <c r="B11" s="20" t="s">
        <v>2</v>
      </c>
      <c r="C11" s="23">
        <v>5</v>
      </c>
      <c r="D11" s="23">
        <v>4.5</v>
      </c>
      <c r="E11" s="23">
        <v>4</v>
      </c>
      <c r="F11" s="23">
        <v>3.5</v>
      </c>
      <c r="G11" s="23">
        <v>3</v>
      </c>
      <c r="H11" s="23">
        <v>2.5</v>
      </c>
      <c r="I11" s="23">
        <v>2</v>
      </c>
      <c r="J11" s="23">
        <v>1.5</v>
      </c>
      <c r="K11" s="23">
        <v>1</v>
      </c>
      <c r="L11" s="23">
        <v>0.5</v>
      </c>
      <c r="M11" s="22">
        <v>0</v>
      </c>
    </row>
    <row r="12" spans="1:13" ht="14.45" customHeight="1" x14ac:dyDescent="0.25">
      <c r="A12" s="48" t="s">
        <v>25</v>
      </c>
      <c r="B12" s="12">
        <v>0.1</v>
      </c>
      <c r="C12" s="11">
        <v>5.5596922313229095E-2</v>
      </c>
      <c r="D12" s="11">
        <v>7.9796475552246199E-2</v>
      </c>
      <c r="E12" s="11">
        <v>9.1586001489203275E-2</v>
      </c>
      <c r="F12" s="11">
        <v>0.1021345246959543</v>
      </c>
      <c r="G12" s="11">
        <v>6.6765946885083124E-2</v>
      </c>
      <c r="H12" s="11">
        <v>8.4139985107967233E-2</v>
      </c>
      <c r="I12" s="11">
        <v>0.1182675601886324</v>
      </c>
      <c r="J12" s="11">
        <v>0.16232315711094564</v>
      </c>
      <c r="K12" s="11">
        <v>0.23368081409779096</v>
      </c>
      <c r="L12" s="11">
        <v>0.25477786051129309</v>
      </c>
      <c r="M12" s="16">
        <v>0.48543167708476254</v>
      </c>
    </row>
    <row r="13" spans="1:13" x14ac:dyDescent="0.25">
      <c r="A13" s="48"/>
      <c r="B13" s="13">
        <f>B12-0.0125</f>
        <v>8.7500000000000008E-2</v>
      </c>
      <c r="C13" s="11">
        <v>0.10337552742616031</v>
      </c>
      <c r="D13" s="11">
        <v>8.4760486473070232E-2</v>
      </c>
      <c r="E13" s="11">
        <v>8.7242491933482241E-2</v>
      </c>
      <c r="F13" s="11">
        <v>0.11206254653760236</v>
      </c>
      <c r="G13" s="11">
        <v>0.15797964755522459</v>
      </c>
      <c r="H13" s="11">
        <v>0.15922065028543061</v>
      </c>
      <c r="I13" s="11">
        <v>0.25353685778108709</v>
      </c>
      <c r="J13" s="11">
        <v>0.31993050384710842</v>
      </c>
      <c r="K13" s="11">
        <v>0.49367088607594933</v>
      </c>
      <c r="L13" s="11">
        <v>0.63824770414494902</v>
      </c>
      <c r="M13" s="16">
        <v>0.42367676584458175</v>
      </c>
    </row>
    <row r="14" spans="1:13" x14ac:dyDescent="0.25">
      <c r="A14" s="48"/>
      <c r="B14" s="13">
        <f t="shared" ref="B14:B18" si="1">B13-0.0125</f>
        <v>7.5000000000000011E-2</v>
      </c>
      <c r="C14" s="11">
        <v>8.2898982377761221E-2</v>
      </c>
      <c r="D14" s="11">
        <v>6.3663440059568102E-2</v>
      </c>
      <c r="E14" s="11">
        <v>9.4068006949615285E-2</v>
      </c>
      <c r="F14" s="11">
        <v>9.3447505584512286E-2</v>
      </c>
      <c r="G14" s="11">
        <v>0.12074956564904442</v>
      </c>
      <c r="H14" s="11">
        <v>0.15984115165053361</v>
      </c>
      <c r="I14" s="11">
        <v>0.20886075949367086</v>
      </c>
      <c r="J14" s="11">
        <v>0.33854554480019849</v>
      </c>
      <c r="K14" s="11">
        <v>0.40618019359642588</v>
      </c>
      <c r="L14" s="11">
        <v>0.61032514271531391</v>
      </c>
      <c r="M14" s="16"/>
    </row>
    <row r="15" spans="1:13" x14ac:dyDescent="0.25">
      <c r="A15" s="48"/>
      <c r="B15" s="13">
        <f t="shared" si="1"/>
        <v>6.2500000000000014E-2</v>
      </c>
      <c r="C15" s="11">
        <v>6.4904442789774114E-2</v>
      </c>
      <c r="D15" s="11">
        <v>0.15611814345991559</v>
      </c>
      <c r="E15" s="11">
        <v>0.12881608339538347</v>
      </c>
      <c r="F15" s="11">
        <v>0.16232315711094564</v>
      </c>
      <c r="G15" s="11">
        <v>0.21816827997021593</v>
      </c>
      <c r="H15" s="11">
        <v>0.33978654753040455</v>
      </c>
      <c r="I15" s="11">
        <v>0.40059568131049883</v>
      </c>
      <c r="J15" s="11">
        <v>0.58364358401588479</v>
      </c>
      <c r="K15" s="11">
        <v>0.67858029287664423</v>
      </c>
      <c r="L15" s="11">
        <v>0.77413750310250662</v>
      </c>
      <c r="M15" s="16">
        <v>0.57537904780415605</v>
      </c>
    </row>
    <row r="16" spans="1:13" x14ac:dyDescent="0.25">
      <c r="A16" s="48"/>
      <c r="B16" s="13">
        <f t="shared" si="1"/>
        <v>5.0000000000000017E-2</v>
      </c>
      <c r="C16" s="11">
        <v>0.10771903698188133</v>
      </c>
      <c r="D16" s="11">
        <v>0.10771903698188133</v>
      </c>
      <c r="E16" s="11">
        <v>0.17721518987341769</v>
      </c>
      <c r="F16" s="11">
        <v>0.1728716803176967</v>
      </c>
      <c r="G16" s="11">
        <v>0.18962521717547776</v>
      </c>
      <c r="H16" s="11">
        <v>0.3348225366095805</v>
      </c>
      <c r="I16" s="11">
        <v>0.49987589972697932</v>
      </c>
      <c r="J16" s="11">
        <v>0.70215934475055852</v>
      </c>
      <c r="K16" s="11">
        <v>0.86348969967733913</v>
      </c>
      <c r="L16" s="11">
        <v>0.87093571605857523</v>
      </c>
      <c r="M16" s="16">
        <v>0.67785640051431095</v>
      </c>
    </row>
    <row r="17" spans="1:13" x14ac:dyDescent="0.25">
      <c r="A17" s="48"/>
      <c r="B17" s="13">
        <f t="shared" si="1"/>
        <v>3.7500000000000019E-2</v>
      </c>
      <c r="C17" s="11">
        <v>0.12943658476048647</v>
      </c>
      <c r="D17" s="11">
        <v>0.21816827997021593</v>
      </c>
      <c r="E17" s="11">
        <v>0.23181931000248202</v>
      </c>
      <c r="F17" s="11">
        <v>0.2920079424174733</v>
      </c>
      <c r="G17" s="11">
        <v>0.38942665673864474</v>
      </c>
      <c r="H17" s="11">
        <v>0.57681806899975185</v>
      </c>
      <c r="I17" s="11">
        <v>0.65251923554231817</v>
      </c>
      <c r="J17" s="11">
        <v>0.77227599900719779</v>
      </c>
      <c r="K17" s="11">
        <v>0.90444278977413728</v>
      </c>
      <c r="L17" s="11">
        <v>0.98448746587242475</v>
      </c>
      <c r="M17" s="16">
        <v>0.80270872106511126</v>
      </c>
    </row>
    <row r="18" spans="1:13" x14ac:dyDescent="0.25">
      <c r="A18" s="48"/>
      <c r="B18" s="13">
        <f t="shared" si="1"/>
        <v>2.5000000000000019E-2</v>
      </c>
      <c r="C18" s="11">
        <v>0.13750310250682549</v>
      </c>
      <c r="D18" s="11">
        <v>0.22995780590717299</v>
      </c>
      <c r="E18" s="11">
        <v>0.2938694465127823</v>
      </c>
      <c r="F18" s="11">
        <v>0.24174733184413</v>
      </c>
      <c r="G18" s="11">
        <v>0.29883345743360634</v>
      </c>
      <c r="H18" s="11">
        <v>0.30007446016381234</v>
      </c>
      <c r="I18" s="11">
        <v>0.37081161578555472</v>
      </c>
      <c r="J18" s="11">
        <v>0.36708860759493667</v>
      </c>
      <c r="K18" s="11">
        <v>0.42417473318441296</v>
      </c>
      <c r="L18" s="11"/>
      <c r="M18" s="16">
        <v>1.1219783157874852</v>
      </c>
    </row>
    <row r="19" spans="1:13" ht="15.75" thickBot="1" x14ac:dyDescent="0.3">
      <c r="A19" s="48"/>
      <c r="B19" s="14">
        <v>0</v>
      </c>
      <c r="C19" s="11">
        <v>0.46140481509059317</v>
      </c>
      <c r="D19" s="11">
        <v>0.67920079424174717</v>
      </c>
      <c r="E19" s="11">
        <v>0.59667411268304782</v>
      </c>
      <c r="F19" s="11">
        <v>0.67982129560685034</v>
      </c>
      <c r="G19" s="11">
        <v>0.83060312732688002</v>
      </c>
      <c r="H19" s="11"/>
      <c r="I19" s="11"/>
      <c r="J19" s="11">
        <v>0.56502854306279471</v>
      </c>
      <c r="K19" s="11">
        <v>0.95594440307768669</v>
      </c>
      <c r="L19" s="11">
        <v>0.68230330106726234</v>
      </c>
      <c r="M19" s="16">
        <v>1</v>
      </c>
    </row>
    <row r="20" spans="1:13" ht="15.75" thickBot="1" x14ac:dyDescent="0.3">
      <c r="A20" s="20"/>
      <c r="B20" s="20" t="s">
        <v>4</v>
      </c>
      <c r="C20" s="23">
        <v>5</v>
      </c>
      <c r="D20" s="23">
        <v>4.5</v>
      </c>
      <c r="E20" s="23">
        <v>4</v>
      </c>
      <c r="F20" s="23">
        <v>3.5</v>
      </c>
      <c r="G20" s="23">
        <v>3</v>
      </c>
      <c r="H20" s="23">
        <v>2.5</v>
      </c>
      <c r="I20" s="23">
        <v>2</v>
      </c>
      <c r="J20" s="23">
        <v>1.5</v>
      </c>
      <c r="K20" s="23">
        <v>1</v>
      </c>
      <c r="L20" s="23">
        <v>0.5</v>
      </c>
      <c r="M20" s="22">
        <v>0</v>
      </c>
    </row>
    <row r="21" spans="1:13" ht="14.45" customHeight="1" x14ac:dyDescent="0.25">
      <c r="A21" s="48" t="s">
        <v>25</v>
      </c>
      <c r="B21" s="12">
        <v>0.1</v>
      </c>
      <c r="C21" s="11">
        <v>5.6317744258318821E-2</v>
      </c>
      <c r="D21" s="11">
        <v>6.0999371324365434E-2</v>
      </c>
      <c r="E21" s="11">
        <v>0.10112760331905067</v>
      </c>
      <c r="F21" s="11">
        <v>9.1764349186957445E-2</v>
      </c>
      <c r="G21" s="11">
        <v>0.15463191264529766</v>
      </c>
      <c r="H21" s="11">
        <v>0.15797593197818807</v>
      </c>
      <c r="I21" s="11">
        <v>0.14192463918031401</v>
      </c>
      <c r="J21" s="11">
        <v>0.18807210597420204</v>
      </c>
      <c r="K21" s="11">
        <v>0.25361488489885459</v>
      </c>
      <c r="L21" s="11">
        <v>0.30511278262536728</v>
      </c>
      <c r="M21" s="16">
        <v>0.45030059257742572</v>
      </c>
    </row>
    <row r="22" spans="1:13" x14ac:dyDescent="0.25">
      <c r="A22" s="48"/>
      <c r="B22" s="13">
        <f>B21-0.0125</f>
        <v>8.7500000000000008E-2</v>
      </c>
      <c r="C22" s="11">
        <v>8.2401095054864204E-2</v>
      </c>
      <c r="D22" s="11">
        <v>9.1095545320379348E-2</v>
      </c>
      <c r="E22" s="11">
        <v>0.11383487678403431</v>
      </c>
      <c r="F22" s="11">
        <v>0.13189258118164268</v>
      </c>
      <c r="G22" s="11">
        <v>0.12386693478270562</v>
      </c>
      <c r="H22" s="11">
        <v>0.14259344304689209</v>
      </c>
      <c r="I22" s="11">
        <v>0.24358282690018326</v>
      </c>
      <c r="J22" s="11">
        <v>0.24558923849991754</v>
      </c>
      <c r="K22" s="11">
        <v>0.38403163888158159</v>
      </c>
      <c r="L22" s="11">
        <v>0.48836504206776327</v>
      </c>
      <c r="M22" s="16">
        <v>0.39970301917279527</v>
      </c>
    </row>
    <row r="23" spans="1:13" x14ac:dyDescent="0.25">
      <c r="A23" s="48"/>
      <c r="B23" s="13">
        <f t="shared" ref="B23:B27" si="2">B22-0.0125</f>
        <v>7.5000000000000011E-2</v>
      </c>
      <c r="C23" s="11">
        <v>7.838827185539568E-2</v>
      </c>
      <c r="D23" s="11">
        <v>0.10982205358456582</v>
      </c>
      <c r="E23" s="11">
        <v>0.10045879945247259</v>
      </c>
      <c r="F23" s="11">
        <v>0.12721095411559608</v>
      </c>
      <c r="G23" s="11">
        <v>0.14326224691347017</v>
      </c>
      <c r="H23" s="11">
        <v>0.19542894850656101</v>
      </c>
      <c r="I23" s="11">
        <v>0.15864473584476615</v>
      </c>
      <c r="J23" s="11">
        <v>0.30377517489221112</v>
      </c>
      <c r="K23" s="11">
        <v>0.48234580726856047</v>
      </c>
      <c r="L23" s="11">
        <v>0.52247403926324565</v>
      </c>
      <c r="M23" s="16">
        <v>0.45625324827208802</v>
      </c>
    </row>
    <row r="24" spans="1:13" x14ac:dyDescent="0.25">
      <c r="A24" s="48"/>
      <c r="B24" s="13">
        <f t="shared" si="2"/>
        <v>6.2500000000000014E-2</v>
      </c>
      <c r="C24" s="11">
        <v>0.10982205358456582</v>
      </c>
      <c r="D24" s="11">
        <v>0.1252045425158618</v>
      </c>
      <c r="E24" s="11">
        <v>0.14995028557925105</v>
      </c>
      <c r="F24" s="11">
        <v>0.15931353971134424</v>
      </c>
      <c r="G24" s="11">
        <v>0.19542894850656101</v>
      </c>
      <c r="H24" s="11">
        <v>0.21348665290416932</v>
      </c>
      <c r="I24" s="11">
        <v>0.2469268462330737</v>
      </c>
      <c r="J24" s="11">
        <v>0.49037145366749751</v>
      </c>
      <c r="K24" s="11">
        <v>0.60072409165288188</v>
      </c>
      <c r="L24" s="11">
        <v>0.73515366883507749</v>
      </c>
      <c r="M24" s="16">
        <v>0.76834248254938808</v>
      </c>
    </row>
    <row r="25" spans="1:13" x14ac:dyDescent="0.25">
      <c r="A25" s="48"/>
      <c r="B25" s="13">
        <f t="shared" si="2"/>
        <v>5.0000000000000017E-2</v>
      </c>
      <c r="C25" s="11">
        <v>0.12186052318297136</v>
      </c>
      <c r="D25" s="11">
        <v>0.14928148171267297</v>
      </c>
      <c r="E25" s="11">
        <v>0.18205287117499927</v>
      </c>
      <c r="F25" s="11">
        <v>0.20011057557260756</v>
      </c>
      <c r="G25" s="11">
        <v>0.21482426063732549</v>
      </c>
      <c r="H25" s="11">
        <v>0.3204952715566633</v>
      </c>
      <c r="I25" s="11">
        <v>0.43285432114178196</v>
      </c>
      <c r="J25" s="11">
        <v>0.55323901712583767</v>
      </c>
      <c r="K25" s="11">
        <v>0.6435275391138795</v>
      </c>
      <c r="L25" s="11">
        <v>0.7425105113674364</v>
      </c>
      <c r="M25" s="16"/>
    </row>
    <row r="26" spans="1:13" x14ac:dyDescent="0.25">
      <c r="A26" s="48"/>
      <c r="B26" s="13">
        <f t="shared" si="2"/>
        <v>3.7500000000000019E-2</v>
      </c>
      <c r="C26" s="11">
        <v>0.14326224691347017</v>
      </c>
      <c r="D26" s="11">
        <v>0.17737124410895264</v>
      </c>
      <c r="E26" s="11">
        <v>0.19342253690682676</v>
      </c>
      <c r="F26" s="11">
        <v>0.25495249263201075</v>
      </c>
      <c r="G26" s="11">
        <v>0.28973029369407127</v>
      </c>
      <c r="H26" s="11">
        <v>0.44288637914045326</v>
      </c>
      <c r="I26" s="11">
        <v>0.41814063607706409</v>
      </c>
      <c r="J26" s="11">
        <v>0.72712802243614039</v>
      </c>
      <c r="K26" s="11">
        <v>0.76792505829740365</v>
      </c>
      <c r="L26" s="11">
        <v>0.86021999188517984</v>
      </c>
      <c r="M26" s="16">
        <v>0.81596372810668727</v>
      </c>
    </row>
    <row r="27" spans="1:13" x14ac:dyDescent="0.25">
      <c r="A27" s="48"/>
      <c r="B27" s="13">
        <f t="shared" si="2"/>
        <v>2.5000000000000019E-2</v>
      </c>
      <c r="C27" s="11">
        <v>0.10781564198483155</v>
      </c>
      <c r="D27" s="11">
        <v>0.18807210597420204</v>
      </c>
      <c r="E27" s="11">
        <v>0.21482426063732549</v>
      </c>
      <c r="F27" s="11">
        <v>0.28437986276144656</v>
      </c>
      <c r="G27" s="11">
        <v>0.26230933516436966</v>
      </c>
      <c r="H27" s="11">
        <v>0.33186493728849081</v>
      </c>
      <c r="I27" s="11">
        <v>0.39138848141394056</v>
      </c>
      <c r="J27" s="11">
        <v>0.61209375738470939</v>
      </c>
      <c r="K27" s="11">
        <v>0.72445280696982806</v>
      </c>
      <c r="L27" s="11"/>
      <c r="M27" s="16">
        <v>0.81539849705369793</v>
      </c>
    </row>
    <row r="28" spans="1:13" ht="15.75" thickBot="1" x14ac:dyDescent="0.3">
      <c r="A28" s="48"/>
      <c r="B28" s="14">
        <v>0</v>
      </c>
      <c r="C28" s="11">
        <v>0.27635421636250951</v>
      </c>
      <c r="D28" s="11">
        <v>0.51311078513115238</v>
      </c>
      <c r="E28" s="11">
        <v>0.58199758338869545</v>
      </c>
      <c r="F28" s="11">
        <v>0.71910237603720339</v>
      </c>
      <c r="G28" s="11">
        <v>0.78531395882843402</v>
      </c>
      <c r="H28" s="11"/>
      <c r="I28" s="11">
        <v>0.58534160272158597</v>
      </c>
      <c r="J28" s="11">
        <v>0.57397193698975835</v>
      </c>
      <c r="K28" s="11">
        <v>0.68031175177567427</v>
      </c>
      <c r="L28" s="11"/>
      <c r="M28" s="16">
        <v>1</v>
      </c>
    </row>
    <row r="29" spans="1:13" ht="15.75" thickBot="1" x14ac:dyDescent="0.3">
      <c r="A29" s="20"/>
      <c r="B29" s="20" t="s">
        <v>6</v>
      </c>
      <c r="C29" s="23">
        <v>5</v>
      </c>
      <c r="D29" s="23">
        <v>4.5</v>
      </c>
      <c r="E29" s="23">
        <v>4</v>
      </c>
      <c r="F29" s="23">
        <v>3.5</v>
      </c>
      <c r="G29" s="23">
        <v>3</v>
      </c>
      <c r="H29" s="23">
        <v>2.5</v>
      </c>
      <c r="I29" s="23">
        <v>2</v>
      </c>
      <c r="J29" s="23">
        <v>1.5</v>
      </c>
      <c r="K29" s="23">
        <v>1</v>
      </c>
      <c r="L29" s="23">
        <v>0.5</v>
      </c>
      <c r="M29" s="22">
        <v>0</v>
      </c>
    </row>
    <row r="30" spans="1:13" ht="14.45" customHeight="1" x14ac:dyDescent="0.25">
      <c r="A30" s="48" t="s">
        <v>25</v>
      </c>
      <c r="B30" s="12">
        <v>0.1</v>
      </c>
      <c r="C30" s="11">
        <v>4.7818435704537338E-2</v>
      </c>
      <c r="D30" s="11">
        <v>7.3296847194708387E-2</v>
      </c>
      <c r="E30" s="11">
        <v>8.1592143958950133E-2</v>
      </c>
      <c r="F30" s="11">
        <v>8.7517355933408494E-2</v>
      </c>
      <c r="G30" s="11">
        <v>0.10529299185678367</v>
      </c>
      <c r="H30" s="11">
        <v>0.14676947567799237</v>
      </c>
      <c r="I30" s="11">
        <v>0.18528335351197189</v>
      </c>
      <c r="J30" s="11">
        <v>0.3073427201858146</v>
      </c>
      <c r="K30" s="11">
        <v>0.43591982003156166</v>
      </c>
      <c r="L30" s="11">
        <v>0.53427833880757081</v>
      </c>
      <c r="M30" s="16">
        <v>0.47054070752998206</v>
      </c>
    </row>
    <row r="31" spans="1:13" x14ac:dyDescent="0.25">
      <c r="A31" s="48"/>
      <c r="B31" s="13">
        <f>B30-0.0125</f>
        <v>8.7500000000000008E-2</v>
      </c>
      <c r="C31" s="11">
        <v>5.9076338456008251E-2</v>
      </c>
      <c r="D31" s="11">
        <v>8.5147271143625178E-2</v>
      </c>
      <c r="E31" s="11">
        <v>9.5220131500204405E-2</v>
      </c>
      <c r="F31" s="11">
        <v>0.10055282227721696</v>
      </c>
      <c r="G31" s="11">
        <v>0.13432653053162977</v>
      </c>
      <c r="H31" s="11">
        <v>0.16513763279881336</v>
      </c>
      <c r="I31" s="11">
        <v>0.22024210416127635</v>
      </c>
      <c r="J31" s="11">
        <v>0.37014996711507353</v>
      </c>
      <c r="K31" s="11">
        <v>0.485691600617012</v>
      </c>
      <c r="L31" s="11">
        <v>0.56449691987730855</v>
      </c>
      <c r="M31" s="16">
        <v>0.36788073699719592</v>
      </c>
    </row>
    <row r="32" spans="1:13" x14ac:dyDescent="0.25">
      <c r="A32" s="48"/>
      <c r="B32" s="13">
        <f t="shared" ref="B32:B36" si="3">B31-0.0125</f>
        <v>7.5000000000000011E-2</v>
      </c>
      <c r="C32" s="11">
        <v>6.7964156417695834E-2</v>
      </c>
      <c r="D32" s="11">
        <v>7.6851974379383431E-2</v>
      </c>
      <c r="E32" s="11">
        <v>8.810987713085433E-2</v>
      </c>
      <c r="F32" s="11">
        <v>9.1072483118083525E-2</v>
      </c>
      <c r="G32" s="11">
        <v>0.11121820383124206</v>
      </c>
      <c r="H32" s="11">
        <v>0.16395259040392168</v>
      </c>
      <c r="I32" s="11">
        <v>0.21787201937149298</v>
      </c>
      <c r="J32" s="11">
        <v>0.29904742342157287</v>
      </c>
      <c r="K32" s="11">
        <v>0.46969352828597444</v>
      </c>
      <c r="L32" s="11">
        <v>0.51591018168674985</v>
      </c>
      <c r="M32" s="16"/>
    </row>
    <row r="33" spans="1:13" x14ac:dyDescent="0.25">
      <c r="A33" s="48"/>
      <c r="B33" s="13">
        <f t="shared" si="3"/>
        <v>6.2500000000000014E-2</v>
      </c>
      <c r="C33" s="11">
        <v>9.1665004315529375E-2</v>
      </c>
      <c r="D33" s="11">
        <v>0.10588551305422951</v>
      </c>
      <c r="E33" s="11">
        <v>0.12662375496483386</v>
      </c>
      <c r="F33" s="11">
        <v>0.16632267519370503</v>
      </c>
      <c r="G33" s="11">
        <v>0.18469083231452604</v>
      </c>
      <c r="H33" s="11">
        <v>0.22261218895105969</v>
      </c>
      <c r="I33" s="11">
        <v>0.39503585740779873</v>
      </c>
      <c r="J33" s="11">
        <v>0.53546338120246251</v>
      </c>
      <c r="K33" s="11">
        <v>0.67352082020734294</v>
      </c>
      <c r="L33" s="11">
        <v>0.82935389513559843</v>
      </c>
      <c r="M33" s="16"/>
    </row>
    <row r="34" spans="1:13" x14ac:dyDescent="0.25">
      <c r="A34" s="48"/>
      <c r="B34" s="13">
        <f t="shared" si="3"/>
        <v>5.0000000000000017E-2</v>
      </c>
      <c r="C34" s="11">
        <v>0.10647803425167535</v>
      </c>
      <c r="D34" s="11">
        <v>0.12840131855717138</v>
      </c>
      <c r="E34" s="11">
        <v>0.1562498148371258</v>
      </c>
      <c r="F34" s="11">
        <v>0.17817309914262183</v>
      </c>
      <c r="G34" s="11">
        <v>0.19061604428898443</v>
      </c>
      <c r="H34" s="11">
        <v>0.26290363037737674</v>
      </c>
      <c r="I34" s="11">
        <v>0.44836276517792423</v>
      </c>
      <c r="J34" s="11">
        <v>0.6427097179401593</v>
      </c>
      <c r="K34" s="11">
        <v>0.82046607717391096</v>
      </c>
      <c r="L34" s="11">
        <v>0.90519660840866589</v>
      </c>
      <c r="M34" s="16">
        <v>0.6658798181270893</v>
      </c>
    </row>
    <row r="35" spans="1:13" x14ac:dyDescent="0.25">
      <c r="A35" s="48"/>
      <c r="B35" s="13">
        <f t="shared" si="3"/>
        <v>3.7500000000000019E-2</v>
      </c>
      <c r="C35" s="11">
        <v>0.11892097939803797</v>
      </c>
      <c r="D35" s="11">
        <v>0.14439939088820902</v>
      </c>
      <c r="E35" s="11">
        <v>0.18350578991963437</v>
      </c>
      <c r="F35" s="11">
        <v>0.22142714655616802</v>
      </c>
      <c r="G35" s="11">
        <v>0.26112606678503925</v>
      </c>
      <c r="H35" s="11">
        <v>0.39977602698736547</v>
      </c>
      <c r="I35" s="11">
        <v>0.58049499220834633</v>
      </c>
      <c r="J35" s="11">
        <v>0.74817849108551859</v>
      </c>
      <c r="K35" s="11">
        <v>0.84357440387429861</v>
      </c>
      <c r="L35" s="11">
        <v>0.94489552863753701</v>
      </c>
      <c r="M35" s="16">
        <v>0.71578397046941589</v>
      </c>
    </row>
    <row r="36" spans="1:13" x14ac:dyDescent="0.25">
      <c r="A36" s="48"/>
      <c r="B36" s="13">
        <f t="shared" si="3"/>
        <v>2.5000000000000019E-2</v>
      </c>
      <c r="C36" s="11">
        <v>0.14736199687543822</v>
      </c>
      <c r="D36" s="11">
        <v>0.15980494202180084</v>
      </c>
      <c r="E36" s="11">
        <v>0.2587559819952559</v>
      </c>
      <c r="F36" s="11">
        <v>0.24335043086166405</v>
      </c>
      <c r="G36" s="11">
        <v>0.28838204186754784</v>
      </c>
      <c r="H36" s="11">
        <v>0.53309329641267911</v>
      </c>
      <c r="I36" s="11">
        <v>0.73692058833404772</v>
      </c>
      <c r="J36" s="11">
        <v>0.85246222183598608</v>
      </c>
      <c r="K36" s="11">
        <v>0.91171434158057008</v>
      </c>
      <c r="L36" s="11">
        <v>0.83942675549217782</v>
      </c>
      <c r="M36" s="16">
        <v>0.82929804728709722</v>
      </c>
    </row>
    <row r="37" spans="1:13" ht="15.75" thickBot="1" x14ac:dyDescent="0.3">
      <c r="A37" s="48"/>
      <c r="B37" s="14">
        <v>0</v>
      </c>
      <c r="C37" s="11">
        <v>0.43947494721623664</v>
      </c>
      <c r="D37" s="11">
        <v>0.49339437618380799</v>
      </c>
      <c r="E37" s="11">
        <v>0.57812490741856293</v>
      </c>
      <c r="F37" s="11">
        <v>0.76713916940378546</v>
      </c>
      <c r="G37" s="11">
        <v>0.87320046374659055</v>
      </c>
      <c r="H37" s="11">
        <v>0.7422532791110602</v>
      </c>
      <c r="I37" s="11">
        <v>0.86549768817979456</v>
      </c>
      <c r="J37" s="11">
        <v>1.1469452569665679</v>
      </c>
      <c r="K37" s="11">
        <v>1.1801264440235351</v>
      </c>
      <c r="L37" s="11">
        <v>1.0545119501650173</v>
      </c>
      <c r="M37" s="16">
        <v>1</v>
      </c>
    </row>
    <row r="38" spans="1:13" ht="15.75" thickBot="1" x14ac:dyDescent="0.3">
      <c r="A38" s="24"/>
      <c r="B38" s="20"/>
      <c r="C38" s="50" t="s">
        <v>24</v>
      </c>
      <c r="D38" s="50"/>
      <c r="E38" s="50"/>
      <c r="F38" s="50"/>
      <c r="G38" s="50"/>
      <c r="H38" s="50"/>
      <c r="I38" s="50"/>
      <c r="J38" s="50"/>
      <c r="K38" s="50"/>
      <c r="L38" s="50"/>
      <c r="M38" s="51"/>
    </row>
    <row r="39" spans="1:13" ht="15.75" thickBot="1" x14ac:dyDescent="0.3">
      <c r="A39" s="21"/>
      <c r="B39" s="20" t="s">
        <v>20</v>
      </c>
      <c r="C39" s="23">
        <v>5</v>
      </c>
      <c r="D39" s="23">
        <v>4.5</v>
      </c>
      <c r="E39" s="23">
        <v>4</v>
      </c>
      <c r="F39" s="23">
        <v>3.5</v>
      </c>
      <c r="G39" s="23">
        <v>3</v>
      </c>
      <c r="H39" s="23">
        <v>2.5</v>
      </c>
      <c r="I39" s="23">
        <v>2</v>
      </c>
      <c r="J39" s="23">
        <v>1.5</v>
      </c>
      <c r="K39" s="23">
        <v>1</v>
      </c>
      <c r="L39" s="23">
        <v>0.5</v>
      </c>
      <c r="M39" s="22">
        <v>0</v>
      </c>
    </row>
    <row r="40" spans="1:13" ht="14.45" customHeight="1" x14ac:dyDescent="0.25">
      <c r="A40" s="48" t="s">
        <v>25</v>
      </c>
      <c r="B40" s="12">
        <v>0.1</v>
      </c>
      <c r="C40" s="9">
        <v>5.8331141044325352E-2</v>
      </c>
      <c r="D40" s="9">
        <v>7.5023545818649062E-2</v>
      </c>
      <c r="E40" s="9">
        <v>9.069731085772309E-2</v>
      </c>
      <c r="F40" s="9">
        <v>0.10333370500930467</v>
      </c>
      <c r="G40" s="9">
        <v>0.11201522960032798</v>
      </c>
      <c r="H40" s="9">
        <v>0.14152514565939134</v>
      </c>
      <c r="I40" s="9">
        <v>0.15862006717282326</v>
      </c>
      <c r="J40" s="9">
        <v>0.24162486563655416</v>
      </c>
      <c r="K40" s="9">
        <v>0.32366190904471626</v>
      </c>
      <c r="L40" s="9">
        <v>0.39866634575907833</v>
      </c>
      <c r="M40" s="15">
        <v>0.46875765906405675</v>
      </c>
    </row>
    <row r="41" spans="1:13" x14ac:dyDescent="0.25">
      <c r="A41" s="48"/>
      <c r="B41" s="13">
        <f>B40-0.0125</f>
        <v>8.7500000000000008E-2</v>
      </c>
      <c r="C41" s="11">
        <v>7.743935093170172E-2</v>
      </c>
      <c r="D41" s="11">
        <v>8.5820445987433241E-2</v>
      </c>
      <c r="E41" s="11">
        <v>9.4023493942491793E-2</v>
      </c>
      <c r="F41" s="11">
        <v>0.11305674674458582</v>
      </c>
      <c r="G41" s="11">
        <v>0.1348511709947541</v>
      </c>
      <c r="H41" s="11">
        <v>0.1529752112547994</v>
      </c>
      <c r="I41" s="11">
        <v>0.2239544953615426</v>
      </c>
      <c r="J41" s="11">
        <v>0.29202738020742114</v>
      </c>
      <c r="K41" s="11">
        <v>0.44472045991187847</v>
      </c>
      <c r="L41" s="11">
        <v>0.54526438599383797</v>
      </c>
      <c r="M41" s="16">
        <v>0.52758874939894906</v>
      </c>
    </row>
    <row r="42" spans="1:13" x14ac:dyDescent="0.25">
      <c r="A42" s="48"/>
      <c r="B42" s="13">
        <f t="shared" ref="B42:B46" si="4">B41-0.0125</f>
        <v>7.5000000000000011E-2</v>
      </c>
      <c r="C42" s="11">
        <v>7.9899102352462503E-2</v>
      </c>
      <c r="D42" s="11">
        <v>8.3464237941595382E-2</v>
      </c>
      <c r="E42" s="11">
        <v>9.4331297961915125E-2</v>
      </c>
      <c r="F42" s="11">
        <v>0.10439711892619105</v>
      </c>
      <c r="G42" s="11">
        <v>0.12942428245535154</v>
      </c>
      <c r="H42" s="11">
        <v>0.17209284067202374</v>
      </c>
      <c r="I42" s="11">
        <v>0.21981174030567807</v>
      </c>
      <c r="J42" s="11">
        <v>0.34061009236822015</v>
      </c>
      <c r="K42" s="11">
        <v>0.46871224143393031</v>
      </c>
      <c r="L42" s="11">
        <v>0.56956751217470414</v>
      </c>
      <c r="M42" s="16">
        <v>0.56563854162134586</v>
      </c>
    </row>
    <row r="43" spans="1:13" x14ac:dyDescent="0.25">
      <c r="A43" s="48"/>
      <c r="B43" s="13">
        <f t="shared" si="4"/>
        <v>6.2500000000000014E-2</v>
      </c>
      <c r="C43" s="11">
        <v>9.1511004981352895E-2</v>
      </c>
      <c r="D43" s="11">
        <v>0.12823044389996885</v>
      </c>
      <c r="E43" s="11">
        <v>0.13556818127029774</v>
      </c>
      <c r="F43" s="11">
        <v>0.15900274943239287</v>
      </c>
      <c r="G43" s="11">
        <v>0.19030792981683792</v>
      </c>
      <c r="H43" s="11">
        <v>0.25409792962488936</v>
      </c>
      <c r="I43" s="11">
        <v>0.34279397697748043</v>
      </c>
      <c r="J43" s="11">
        <v>0.54114473502674787</v>
      </c>
      <c r="K43" s="11">
        <v>0.64466572039493941</v>
      </c>
      <c r="L43" s="11">
        <v>0.78579678426643407</v>
      </c>
      <c r="M43" s="16">
        <v>0.76059098296493843</v>
      </c>
    </row>
    <row r="44" spans="1:13" x14ac:dyDescent="0.25">
      <c r="A44" s="48"/>
      <c r="B44" s="13">
        <f t="shared" si="4"/>
        <v>5.0000000000000017E-2</v>
      </c>
      <c r="C44" s="11">
        <v>0.11001340580194784</v>
      </c>
      <c r="D44" s="11">
        <v>0.12886473084432878</v>
      </c>
      <c r="E44" s="11">
        <v>0.16418599664574657</v>
      </c>
      <c r="F44" s="11">
        <v>0.18007600679000119</v>
      </c>
      <c r="G44" s="11">
        <v>0.19105354855721657</v>
      </c>
      <c r="H44" s="11">
        <v>0.32954915462225409</v>
      </c>
      <c r="I44" s="11">
        <v>0.46667433859407392</v>
      </c>
      <c r="J44" s="11">
        <v>0.61454315298963147</v>
      </c>
      <c r="K44" s="11">
        <v>0.78936648548172672</v>
      </c>
      <c r="L44" s="11">
        <v>0.83932812022697412</v>
      </c>
      <c r="M44" s="16">
        <v>0.80625051668967307</v>
      </c>
    </row>
    <row r="45" spans="1:13" x14ac:dyDescent="0.25">
      <c r="A45" s="48"/>
      <c r="B45" s="13">
        <f t="shared" si="4"/>
        <v>3.7500000000000019E-2</v>
      </c>
      <c r="C45" s="11">
        <v>0.13336660578363529</v>
      </c>
      <c r="D45" s="11">
        <v>0.1797539022340261</v>
      </c>
      <c r="E45" s="11">
        <v>0.19866246145345073</v>
      </c>
      <c r="F45" s="11">
        <v>0.24555308800503675</v>
      </c>
      <c r="G45" s="11">
        <v>0.30729711320242842</v>
      </c>
      <c r="H45" s="11">
        <v>0.46804956777668039</v>
      </c>
      <c r="I45" s="11">
        <v>0.55078821955584012</v>
      </c>
      <c r="J45" s="11">
        <v>0.74224434989940213</v>
      </c>
      <c r="K45" s="11">
        <v>0.83353383799266489</v>
      </c>
      <c r="L45" s="11">
        <v>0.9061374058194358</v>
      </c>
      <c r="M45" s="16">
        <v>0.85912134869672552</v>
      </c>
    </row>
    <row r="46" spans="1:13" x14ac:dyDescent="0.25">
      <c r="A46" s="48"/>
      <c r="B46" s="13">
        <f t="shared" si="4"/>
        <v>2.5000000000000019E-2</v>
      </c>
      <c r="C46" s="11">
        <v>0.13999197734971625</v>
      </c>
      <c r="D46" s="11">
        <v>0.19403677254752394</v>
      </c>
      <c r="E46" s="11">
        <v>0.25881451958095497</v>
      </c>
      <c r="F46" s="11">
        <v>0.2801082993923748</v>
      </c>
      <c r="G46" s="11">
        <v>0.30477386188021816</v>
      </c>
      <c r="H46" s="11">
        <v>0.4312743065017382</v>
      </c>
      <c r="I46" s="11">
        <v>0.53434209741962302</v>
      </c>
      <c r="J46" s="11">
        <v>0.6666478059245583</v>
      </c>
      <c r="K46" s="11">
        <v>0.77113535874345696</v>
      </c>
      <c r="L46" s="11">
        <v>0.91226736136485287</v>
      </c>
      <c r="M46" s="16">
        <v>0.92222495337609356</v>
      </c>
    </row>
    <row r="47" spans="1:13" ht="15.75" thickBot="1" x14ac:dyDescent="0.3">
      <c r="A47" s="48"/>
      <c r="B47" s="14">
        <v>0</v>
      </c>
      <c r="C47" s="17">
        <v>0.39818042318557756</v>
      </c>
      <c r="D47" s="17">
        <v>0.54189682892392499</v>
      </c>
      <c r="E47" s="17">
        <v>0.5967444474722291</v>
      </c>
      <c r="F47" s="17">
        <v>0.71100565813984518</v>
      </c>
      <c r="G47" s="17">
        <v>0.81705476598130888</v>
      </c>
      <c r="H47" s="17">
        <v>0.8453758329037554</v>
      </c>
      <c r="I47" s="17">
        <v>0.85024667022765466</v>
      </c>
      <c r="J47" s="17">
        <v>0.86662790856602379</v>
      </c>
      <c r="K47" s="17">
        <v>1.0361569552540961</v>
      </c>
      <c r="L47" s="17">
        <v>0.97866539647678119</v>
      </c>
      <c r="M47" s="18">
        <v>1</v>
      </c>
    </row>
    <row r="48" spans="1:13" ht="15.75" thickBot="1" x14ac:dyDescent="0.3">
      <c r="A48" s="21"/>
      <c r="B48" s="20" t="s">
        <v>8</v>
      </c>
      <c r="C48" s="23">
        <v>5</v>
      </c>
      <c r="D48" s="23">
        <v>4.5</v>
      </c>
      <c r="E48" s="23">
        <v>4</v>
      </c>
      <c r="F48" s="23">
        <v>3.5</v>
      </c>
      <c r="G48" s="23">
        <v>3</v>
      </c>
      <c r="H48" s="23">
        <v>2.5</v>
      </c>
      <c r="I48" s="23">
        <v>2</v>
      </c>
      <c r="J48" s="23">
        <v>1.5</v>
      </c>
      <c r="K48" s="23">
        <v>1</v>
      </c>
      <c r="L48" s="23">
        <v>0.5</v>
      </c>
      <c r="M48" s="22"/>
    </row>
    <row r="49" spans="1:13" ht="14.45" customHeight="1" x14ac:dyDescent="0.25">
      <c r="A49" s="47" t="s">
        <v>25</v>
      </c>
      <c r="B49" s="12">
        <v>0.1</v>
      </c>
      <c r="C49" s="9">
        <v>0.12831898201328146</v>
      </c>
      <c r="D49" s="9">
        <v>0.1789947431619657</v>
      </c>
      <c r="E49" s="9">
        <v>0.18903121939883294</v>
      </c>
      <c r="F49" s="9">
        <v>0.22995564288162823</v>
      </c>
      <c r="G49" s="9">
        <v>0.27098544982820111</v>
      </c>
      <c r="H49" s="9">
        <v>0.25475125080190025</v>
      </c>
      <c r="I49" s="9">
        <v>0.23993957159010115</v>
      </c>
      <c r="J49" s="9">
        <v>0.16461360406243458</v>
      </c>
      <c r="K49" s="9">
        <v>0.16204459972313445</v>
      </c>
      <c r="L49" s="9">
        <v>6.0090554500374593E-2</v>
      </c>
      <c r="M49" s="15"/>
    </row>
    <row r="50" spans="1:13" x14ac:dyDescent="0.25">
      <c r="A50" s="48"/>
      <c r="B50" s="13">
        <f>B49-0.0125</f>
        <v>8.7500000000000008E-2</v>
      </c>
      <c r="C50" s="11">
        <v>0.13263616057192146</v>
      </c>
      <c r="D50" s="11">
        <v>0.20007822428779662</v>
      </c>
      <c r="E50" s="11">
        <v>0.22081216281014843</v>
      </c>
      <c r="F50" s="11">
        <v>0.26206183924899185</v>
      </c>
      <c r="G50" s="11">
        <v>0.29621773117977568</v>
      </c>
      <c r="H50" s="11">
        <v>0.29303556719898782</v>
      </c>
      <c r="I50" s="11">
        <v>0.22462608206448631</v>
      </c>
      <c r="J50" s="11">
        <v>0.16519575426715413</v>
      </c>
      <c r="K50" s="11">
        <v>0.10194429229165292</v>
      </c>
      <c r="L50" s="11">
        <v>-2.8931533386626334E-2</v>
      </c>
      <c r="M50" s="16"/>
    </row>
    <row r="51" spans="1:13" x14ac:dyDescent="0.25">
      <c r="A51" s="48"/>
      <c r="B51" s="13">
        <f t="shared" ref="B51:B55" si="5">B50-0.0125</f>
        <v>7.5000000000000011E-2</v>
      </c>
      <c r="C51" s="11">
        <v>0.14532709152039797</v>
      </c>
      <c r="D51" s="11">
        <v>0.22305349408016548</v>
      </c>
      <c r="E51" s="11">
        <v>0.2432103610269124</v>
      </c>
      <c r="F51" s="11">
        <v>0.29777508462855617</v>
      </c>
      <c r="G51" s="11">
        <v>0.33273338379908607</v>
      </c>
      <c r="H51" s="11">
        <v>0.30608431257358709</v>
      </c>
      <c r="I51" s="11">
        <v>0.2611205462602979</v>
      </c>
      <c r="J51" s="11">
        <v>0.14958805396142261</v>
      </c>
      <c r="K51" s="11">
        <v>0.11737806762681074</v>
      </c>
      <c r="L51" s="11">
        <v>-1.5996644576301393E-2</v>
      </c>
      <c r="M51" s="16"/>
    </row>
    <row r="52" spans="1:13" x14ac:dyDescent="0.25">
      <c r="A52" s="48"/>
      <c r="B52" s="13">
        <f t="shared" si="5"/>
        <v>6.2500000000000014E-2</v>
      </c>
      <c r="C52" s="11">
        <v>0.21134143448676071</v>
      </c>
      <c r="D52" s="11">
        <v>0.28393139787686233</v>
      </c>
      <c r="E52" s="11">
        <v>0.31831026461147399</v>
      </c>
      <c r="F52" s="11">
        <v>0.3817817429858249</v>
      </c>
      <c r="G52" s="11">
        <v>0.43113655777707349</v>
      </c>
      <c r="H52" s="11">
        <v>0.38888730609818156</v>
      </c>
      <c r="I52" s="11">
        <v>0.30389597369363736</v>
      </c>
      <c r="J52" s="11">
        <v>0.11800463781433296</v>
      </c>
      <c r="K52" s="11">
        <v>0.14342591670773128</v>
      </c>
      <c r="L52" s="11">
        <v>-4.1432708366387863E-2</v>
      </c>
      <c r="M52" s="16"/>
    </row>
    <row r="53" spans="1:13" x14ac:dyDescent="0.25">
      <c r="A53" s="48"/>
      <c r="B53" s="13">
        <f t="shared" si="5"/>
        <v>5.0000000000000017E-2</v>
      </c>
      <c r="C53" s="11">
        <v>0.21101976612713674</v>
      </c>
      <c r="D53" s="11">
        <v>0.3080398674680811</v>
      </c>
      <c r="E53" s="11">
        <v>0.31693952246043156</v>
      </c>
      <c r="F53" s="11">
        <v>0.39317267245453008</v>
      </c>
      <c r="G53" s="11">
        <v>0.46769727867897365</v>
      </c>
      <c r="H53" s="11">
        <v>0.35203554745336141</v>
      </c>
      <c r="I53" s="11">
        <v>0.2188374785906467</v>
      </c>
      <c r="J53" s="11">
        <v>8.417604606941595E-2</v>
      </c>
      <c r="K53" s="11">
        <v>4.6035595063486735E-2</v>
      </c>
      <c r="L53" s="11">
        <v>-5.0278638651265535E-2</v>
      </c>
      <c r="M53" s="16"/>
    </row>
    <row r="54" spans="1:13" x14ac:dyDescent="0.25">
      <c r="A54" s="48"/>
      <c r="B54" s="13">
        <f t="shared" si="5"/>
        <v>3.7500000000000019E-2</v>
      </c>
      <c r="C54" s="11">
        <v>0.20871869640819096</v>
      </c>
      <c r="D54" s="11">
        <v>0.28580123228557508</v>
      </c>
      <c r="E54" s="11">
        <v>0.31401343308617308</v>
      </c>
      <c r="F54" s="11">
        <v>0.36528705194707001</v>
      </c>
      <c r="G54" s="11">
        <v>0.39465207930652108</v>
      </c>
      <c r="H54" s="11">
        <v>0.2582308579432116</v>
      </c>
      <c r="I54" s="11">
        <v>0.17967684649504256</v>
      </c>
      <c r="J54" s="11">
        <v>2.2941877260627477E-3</v>
      </c>
      <c r="K54" s="11">
        <v>5.6650722866726844E-2</v>
      </c>
      <c r="L54" s="11">
        <v>-6.5345070475487946E-2</v>
      </c>
      <c r="M54" s="16"/>
    </row>
    <row r="55" spans="1:13" ht="15.75" thickBot="1" x14ac:dyDescent="0.3">
      <c r="A55" s="49"/>
      <c r="B55" s="14">
        <f t="shared" si="5"/>
        <v>2.5000000000000019E-2</v>
      </c>
      <c r="C55" s="17">
        <v>0.22721994485787622</v>
      </c>
      <c r="D55" s="17">
        <v>0.30571400524149572</v>
      </c>
      <c r="E55" s="17">
        <v>0.29151810066656414</v>
      </c>
      <c r="F55" s="17">
        <v>0.37559886053578262</v>
      </c>
      <c r="G55" s="17">
        <v>0.44873443158260945</v>
      </c>
      <c r="H55" s="17">
        <v>0.34835238158320392</v>
      </c>
      <c r="I55" s="17">
        <v>0.24977659838925459</v>
      </c>
      <c r="J55" s="17">
        <v>0.13257807664716445</v>
      </c>
      <c r="K55" s="17">
        <v>0.1844344410060669</v>
      </c>
      <c r="L55" s="17">
        <v>-9.7177117282572171E-3</v>
      </c>
      <c r="M55" s="18"/>
    </row>
    <row r="56" spans="1:13" x14ac:dyDescent="0.25">
      <c r="A56" s="1"/>
      <c r="B56" s="11"/>
    </row>
  </sheetData>
  <mergeCells count="8">
    <mergeCell ref="A49:A55"/>
    <mergeCell ref="C38:M38"/>
    <mergeCell ref="C1:M1"/>
    <mergeCell ref="A3:A10"/>
    <mergeCell ref="A12:A19"/>
    <mergeCell ref="A21:A28"/>
    <mergeCell ref="A30:A37"/>
    <mergeCell ref="A40:A4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A8D21-EB17-4D5A-869D-F7A3B2BF0FF3}">
  <dimension ref="A1:M56"/>
  <sheetViews>
    <sheetView topLeftCell="A46" workbookViewId="0">
      <selection activeCell="B48" sqref="B48"/>
    </sheetView>
  </sheetViews>
  <sheetFormatPr defaultRowHeight="15" x14ac:dyDescent="0.25"/>
  <sheetData>
    <row r="1" spans="1:13" ht="15.75" thickBot="1" x14ac:dyDescent="0.3">
      <c r="A1" s="8"/>
      <c r="B1" s="20"/>
      <c r="C1" s="52" t="s">
        <v>26</v>
      </c>
      <c r="D1" s="52"/>
      <c r="E1" s="52"/>
      <c r="F1" s="52"/>
      <c r="G1" s="52"/>
      <c r="H1" s="52"/>
      <c r="I1" s="52"/>
      <c r="J1" s="52"/>
      <c r="K1" s="52"/>
      <c r="L1" s="52"/>
      <c r="M1" s="53"/>
    </row>
    <row r="2" spans="1:13" ht="15.75" thickBot="1" x14ac:dyDescent="0.3">
      <c r="A2" s="20"/>
      <c r="B2" s="12" t="s">
        <v>1</v>
      </c>
      <c r="C2" s="9">
        <v>0.05</v>
      </c>
      <c r="D2" s="9">
        <v>4.4999999999999998E-2</v>
      </c>
      <c r="E2" s="9">
        <v>0.04</v>
      </c>
      <c r="F2" s="9">
        <v>3.5000000000000003E-2</v>
      </c>
      <c r="G2" s="9">
        <v>0.03</v>
      </c>
      <c r="H2" s="9">
        <v>2.5000000000000001E-2</v>
      </c>
      <c r="I2" s="9">
        <v>0.02</v>
      </c>
      <c r="J2" s="9">
        <v>1.4999999999999999E-2</v>
      </c>
      <c r="K2" s="9">
        <v>0.01</v>
      </c>
      <c r="L2" s="9">
        <v>5.0000000000000001E-3</v>
      </c>
      <c r="M2" s="15">
        <v>0</v>
      </c>
    </row>
    <row r="3" spans="1:13" ht="14.45" customHeight="1" x14ac:dyDescent="0.25">
      <c r="A3" s="48" t="s">
        <v>25</v>
      </c>
      <c r="B3" s="12">
        <v>0.1</v>
      </c>
      <c r="C3" s="9">
        <v>5.8610786086586521E-2</v>
      </c>
      <c r="D3" s="9">
        <v>8.4720194176634983E-2</v>
      </c>
      <c r="E3" s="9">
        <v>0.10502751158000598</v>
      </c>
      <c r="F3" s="9">
        <v>0.12025799963253425</v>
      </c>
      <c r="G3" s="9">
        <v>0.13838953302840121</v>
      </c>
      <c r="H3" s="9">
        <v>0.14346636237924396</v>
      </c>
      <c r="I3" s="9">
        <v>0.17465259982013517</v>
      </c>
      <c r="J3" s="9">
        <v>0.22251984798522403</v>
      </c>
      <c r="K3" s="9">
        <v>0.30447437893454266</v>
      </c>
      <c r="L3" s="9">
        <v>0.39948361392888565</v>
      </c>
      <c r="M3" s="15"/>
    </row>
    <row r="4" spans="1:13" x14ac:dyDescent="0.25">
      <c r="A4" s="48"/>
      <c r="B4" s="13">
        <f>B3-0.0125</f>
        <v>8.7500000000000008E-2</v>
      </c>
      <c r="C4" s="11">
        <v>8.0368626161626905E-2</v>
      </c>
      <c r="D4" s="11">
        <v>0.11228012493835278</v>
      </c>
      <c r="E4" s="11">
        <v>0.15942211176760693</v>
      </c>
      <c r="F4" s="11">
        <v>0.184080997185986</v>
      </c>
      <c r="G4" s="11">
        <v>0.18263047451431663</v>
      </c>
      <c r="H4" s="11">
        <v>0.16159789577511097</v>
      </c>
      <c r="I4" s="11">
        <v>0.22106932531355467</v>
      </c>
      <c r="J4" s="11">
        <v>0.35669319511463959</v>
      </c>
      <c r="K4" s="11">
        <v>0.33783640038293794</v>
      </c>
      <c r="L4" s="11">
        <v>0.59312839059674494</v>
      </c>
      <c r="M4" s="16">
        <v>0.91909447558122315</v>
      </c>
    </row>
    <row r="5" spans="1:13" x14ac:dyDescent="0.25">
      <c r="A5" s="48"/>
      <c r="B5" s="13">
        <f t="shared" ref="B5:B9" si="0">B4-0.0125</f>
        <v>7.5000000000000011E-2</v>
      </c>
      <c r="C5" s="11">
        <v>7.0214967459941394E-2</v>
      </c>
      <c r="D5" s="11">
        <v>0.10212646623666725</v>
      </c>
      <c r="E5" s="11">
        <v>0.1006759435649979</v>
      </c>
      <c r="F5" s="11">
        <v>0.13041165833421978</v>
      </c>
      <c r="G5" s="11">
        <v>0.14419162371507865</v>
      </c>
      <c r="H5" s="11">
        <v>0.14709266905841736</v>
      </c>
      <c r="I5" s="11">
        <v>0.16594946379011905</v>
      </c>
      <c r="J5" s="11">
        <v>0.23484929069441349</v>
      </c>
      <c r="K5" s="11">
        <v>0.35524267244297025</v>
      </c>
      <c r="L5" s="11">
        <v>0.63156724139598297</v>
      </c>
      <c r="M5" s="16">
        <v>0.67502383497060381</v>
      </c>
    </row>
    <row r="6" spans="1:13" x14ac:dyDescent="0.25">
      <c r="A6" s="48"/>
      <c r="B6" s="13">
        <f t="shared" si="0"/>
        <v>6.2500000000000014E-2</v>
      </c>
      <c r="C6" s="11">
        <v>7.0940228795776078E-2</v>
      </c>
      <c r="D6" s="11">
        <v>0.11590643161752617</v>
      </c>
      <c r="E6" s="11">
        <v>0.15942211176760693</v>
      </c>
      <c r="F6" s="11">
        <v>0.14491688505091332</v>
      </c>
      <c r="G6" s="11">
        <v>0.16594946379011905</v>
      </c>
      <c r="H6" s="11">
        <v>0.19423465588767153</v>
      </c>
      <c r="I6" s="11">
        <v>0.19713570123101024</v>
      </c>
      <c r="J6" s="11">
        <v>0.2667607894711394</v>
      </c>
      <c r="K6" s="11">
        <v>0.44299929407896643</v>
      </c>
      <c r="L6" s="11">
        <v>0.69393971627776541</v>
      </c>
      <c r="M6" s="16">
        <v>0.93805141854127128</v>
      </c>
    </row>
    <row r="7" spans="1:13" x14ac:dyDescent="0.25">
      <c r="A7" s="48"/>
      <c r="B7" s="13">
        <f t="shared" si="0"/>
        <v>5.0000000000000017E-2</v>
      </c>
      <c r="C7" s="11">
        <v>8.3269671504965628E-2</v>
      </c>
      <c r="D7" s="11">
        <v>0.16232315711094564</v>
      </c>
      <c r="E7" s="11">
        <v>0.16377367978261501</v>
      </c>
      <c r="F7" s="11">
        <v>0.19278413321600216</v>
      </c>
      <c r="G7" s="11">
        <v>0.2087398826043651</v>
      </c>
      <c r="H7" s="11">
        <v>0.27909023218032897</v>
      </c>
      <c r="I7" s="11">
        <v>0.36612159248049042</v>
      </c>
      <c r="J7" s="11">
        <v>0.4828886675498737</v>
      </c>
      <c r="K7" s="11">
        <v>0.66855556952355155</v>
      </c>
      <c r="L7" s="11">
        <v>0.93110017309570547</v>
      </c>
      <c r="M7" s="16">
        <v>1.075015331427619</v>
      </c>
    </row>
    <row r="8" spans="1:13" x14ac:dyDescent="0.25">
      <c r="A8" s="48"/>
      <c r="B8" s="13">
        <f t="shared" si="0"/>
        <v>3.7500000000000019E-2</v>
      </c>
      <c r="C8" s="11">
        <v>6.3687615437429276E-2</v>
      </c>
      <c r="D8" s="11">
        <v>0.14854319173008673</v>
      </c>
      <c r="E8" s="11">
        <v>0.16957577046929243</v>
      </c>
      <c r="F8" s="11">
        <v>0.17247681581263116</v>
      </c>
      <c r="G8" s="11">
        <v>0.24572821073193368</v>
      </c>
      <c r="H8" s="11">
        <v>0.29867228824786524</v>
      </c>
      <c r="I8" s="11">
        <v>0.34581427507711943</v>
      </c>
      <c r="J8" s="11">
        <v>0.57934842521588603</v>
      </c>
      <c r="K8" s="11">
        <v>0.89048553828896349</v>
      </c>
      <c r="L8" s="11">
        <v>1.0116041813733549</v>
      </c>
      <c r="M8" s="16">
        <v>1.1020289751456873</v>
      </c>
    </row>
    <row r="9" spans="1:13" x14ac:dyDescent="0.25">
      <c r="A9" s="48"/>
      <c r="B9" s="13">
        <f t="shared" si="0"/>
        <v>2.5000000000000019E-2</v>
      </c>
      <c r="C9" s="11">
        <v>0.1079285569233447</v>
      </c>
      <c r="D9" s="11">
        <v>0.13984005570007058</v>
      </c>
      <c r="E9" s="11">
        <v>0.16377367978261501</v>
      </c>
      <c r="F9" s="11">
        <v>0.24282716538859497</v>
      </c>
      <c r="G9" s="11">
        <v>0.2275966773360667</v>
      </c>
      <c r="H9" s="11">
        <v>0.2275966773360667</v>
      </c>
      <c r="I9" s="11">
        <v>0.36249528580131707</v>
      </c>
      <c r="J9" s="11">
        <v>0.35306688843546619</v>
      </c>
      <c r="K9" s="11">
        <v>0.70626915898695486</v>
      </c>
      <c r="L9" s="11">
        <v>0.82593727939967698</v>
      </c>
      <c r="M9" s="16"/>
    </row>
    <row r="10" spans="1:13" ht="15.75" thickBot="1" x14ac:dyDescent="0.3">
      <c r="A10" s="48"/>
      <c r="B10" s="14">
        <v>0</v>
      </c>
      <c r="C10" s="17">
        <v>0.15724632776010289</v>
      </c>
      <c r="D10" s="17">
        <v>0.35161636576379685</v>
      </c>
      <c r="E10" s="17">
        <v>0.42921932869810747</v>
      </c>
      <c r="F10" s="17">
        <v>0.34799005908462344</v>
      </c>
      <c r="G10" s="17">
        <v>0.38280260320468801</v>
      </c>
      <c r="H10" s="17">
        <v>0.35741845645047426</v>
      </c>
      <c r="I10" s="17">
        <v>0.49376758758739392</v>
      </c>
      <c r="J10" s="17">
        <v>0.69393971627776541</v>
      </c>
      <c r="K10" s="17">
        <v>0.67725870555356771</v>
      </c>
      <c r="L10" s="17">
        <v>1.0877566216359962</v>
      </c>
      <c r="M10" s="18"/>
    </row>
    <row r="11" spans="1:13" ht="15.75" thickBot="1" x14ac:dyDescent="0.3">
      <c r="A11" s="10"/>
      <c r="B11" s="12" t="s">
        <v>3</v>
      </c>
      <c r="C11" s="9">
        <v>0.05</v>
      </c>
      <c r="D11" s="9">
        <v>4.4999999999999998E-2</v>
      </c>
      <c r="E11" s="9">
        <v>0.04</v>
      </c>
      <c r="F11" s="9">
        <v>3.5000000000000003E-2</v>
      </c>
      <c r="G11" s="9">
        <v>0.03</v>
      </c>
      <c r="H11" s="9">
        <v>2.5000000000000001E-2</v>
      </c>
      <c r="I11" s="9">
        <v>0.02</v>
      </c>
      <c r="J11" s="9">
        <v>1.4999999999999999E-2</v>
      </c>
      <c r="K11" s="9">
        <v>0.01</v>
      </c>
      <c r="L11" s="9">
        <v>5.0000000000000001E-3</v>
      </c>
      <c r="M11" s="15">
        <v>0</v>
      </c>
    </row>
    <row r="12" spans="1:13" ht="14.45" customHeight="1" x14ac:dyDescent="0.25">
      <c r="A12" s="48" t="s">
        <v>25</v>
      </c>
      <c r="B12" s="12">
        <v>0.1</v>
      </c>
      <c r="C12" s="9">
        <v>6.3871767232689378E-2</v>
      </c>
      <c r="D12" s="9">
        <v>7.1936044901898089E-2</v>
      </c>
      <c r="E12" s="9">
        <v>8.6048530823013294E-2</v>
      </c>
      <c r="F12" s="9">
        <v>9.8144947326826368E-2</v>
      </c>
      <c r="G12" s="9">
        <v>8.8064600240315469E-2</v>
      </c>
      <c r="H12" s="9">
        <v>0.11561754894344521</v>
      </c>
      <c r="I12" s="9">
        <v>0.12368182661265392</v>
      </c>
      <c r="J12" s="9">
        <v>0.1230098034735532</v>
      </c>
      <c r="K12" s="9">
        <v>0.15728298356769019</v>
      </c>
      <c r="L12" s="9">
        <v>0.34746553193319552</v>
      </c>
      <c r="M12" s="15">
        <v>0.48543167708476254</v>
      </c>
    </row>
    <row r="13" spans="1:13" x14ac:dyDescent="0.25">
      <c r="A13" s="48"/>
      <c r="B13" s="13">
        <f>B12-0.0125</f>
        <v>8.7500000000000008E-2</v>
      </c>
      <c r="C13" s="11">
        <v>6.5215813510890827E-2</v>
      </c>
      <c r="D13" s="11">
        <v>6.7903906067293726E-2</v>
      </c>
      <c r="E13" s="11">
        <v>7.4624137458300946E-2</v>
      </c>
      <c r="F13" s="11">
        <v>7.3952114319200221E-2</v>
      </c>
      <c r="G13" s="11">
        <v>8.0672345710207483E-2</v>
      </c>
      <c r="H13" s="11">
        <v>9.1424715935819106E-2</v>
      </c>
      <c r="I13" s="11">
        <v>8.8064600240315469E-2</v>
      </c>
      <c r="J13" s="11">
        <v>9.4112808492222005E-2</v>
      </c>
      <c r="K13" s="11">
        <v>0.15123477531578369</v>
      </c>
      <c r="L13" s="11">
        <v>0.28093524116222368</v>
      </c>
      <c r="M13" s="16">
        <v>0.42367676584458175</v>
      </c>
    </row>
    <row r="14" spans="1:13" x14ac:dyDescent="0.25">
      <c r="A14" s="48"/>
      <c r="B14" s="13">
        <f t="shared" ref="B14:B18" si="1">B13-0.0125</f>
        <v>7.5000000000000011E-2</v>
      </c>
      <c r="C14" s="11">
        <v>6.5215813510890827E-2</v>
      </c>
      <c r="D14" s="11">
        <v>6.5215813510890827E-2</v>
      </c>
      <c r="E14" s="11">
        <v>9.478483163132273E-2</v>
      </c>
      <c r="F14" s="11">
        <v>8.9408646518516932E-2</v>
      </c>
      <c r="G14" s="11">
        <v>9.9488993605027817E-2</v>
      </c>
      <c r="H14" s="11">
        <v>0.1041931555787329</v>
      </c>
      <c r="I14" s="11">
        <v>0.12973003486456045</v>
      </c>
      <c r="J14" s="11">
        <v>0.12905801172545972</v>
      </c>
      <c r="K14" s="11">
        <v>0.21104483469574825</v>
      </c>
      <c r="L14" s="11">
        <v>0.37501848063632526</v>
      </c>
      <c r="M14" s="16"/>
    </row>
    <row r="15" spans="1:13" x14ac:dyDescent="0.25">
      <c r="A15" s="48"/>
      <c r="B15" s="13">
        <f t="shared" si="1"/>
        <v>6.2500000000000014E-2</v>
      </c>
      <c r="C15" s="11">
        <v>8.0000322571106758E-2</v>
      </c>
      <c r="D15" s="11">
        <v>0.10956934069153872</v>
      </c>
      <c r="E15" s="11">
        <v>9.1424715935819106E-2</v>
      </c>
      <c r="F15" s="11">
        <v>9.0752692796718382E-2</v>
      </c>
      <c r="G15" s="11">
        <v>9.4112808492222005E-2</v>
      </c>
      <c r="H15" s="11">
        <v>0.12166575719535175</v>
      </c>
      <c r="I15" s="11">
        <v>0.19424425621823013</v>
      </c>
      <c r="J15" s="11">
        <v>0.20365258016564025</v>
      </c>
      <c r="K15" s="11">
        <v>0.28765547255323093</v>
      </c>
      <c r="L15" s="11">
        <v>0.52823975635129072</v>
      </c>
      <c r="M15" s="16">
        <v>0.57537904780415605</v>
      </c>
    </row>
    <row r="16" spans="1:13" x14ac:dyDescent="0.25">
      <c r="A16" s="48"/>
      <c r="B16" s="13">
        <f t="shared" si="1"/>
        <v>5.0000000000000017E-2</v>
      </c>
      <c r="C16" s="11">
        <v>7.9328299432006033E-2</v>
      </c>
      <c r="D16" s="11">
        <v>8.8736623379416207E-2</v>
      </c>
      <c r="E16" s="11">
        <v>0.11091338696974017</v>
      </c>
      <c r="F16" s="11">
        <v>0.11091338696974017</v>
      </c>
      <c r="G16" s="11">
        <v>0.13107408114276192</v>
      </c>
      <c r="H16" s="11">
        <v>0.13779431253376917</v>
      </c>
      <c r="I16" s="11">
        <v>0.20163651074833808</v>
      </c>
      <c r="J16" s="11">
        <v>0.26413466268470553</v>
      </c>
      <c r="K16" s="11">
        <v>0.46506958127582249</v>
      </c>
      <c r="L16" s="11">
        <v>0.71237409646488947</v>
      </c>
      <c r="M16" s="16">
        <v>0.67785640051431095</v>
      </c>
    </row>
    <row r="17" spans="1:13" x14ac:dyDescent="0.25">
      <c r="A17" s="48"/>
      <c r="B17" s="13">
        <f t="shared" si="1"/>
        <v>3.7500000000000019E-2</v>
      </c>
      <c r="C17" s="11">
        <v>7.7312230014703859E-2</v>
      </c>
      <c r="D17" s="11">
        <v>0.12099373405625102</v>
      </c>
      <c r="E17" s="11">
        <v>0.13107408114276192</v>
      </c>
      <c r="F17" s="11">
        <v>0.13779431253376917</v>
      </c>
      <c r="G17" s="11">
        <v>0.17945974715801416</v>
      </c>
      <c r="H17" s="11">
        <v>0.29101558824873458</v>
      </c>
      <c r="I17" s="11">
        <v>0.29034356510963388</v>
      </c>
      <c r="J17" s="11">
        <v>0.46372553499762104</v>
      </c>
      <c r="K17" s="11">
        <v>0.70834195763028518</v>
      </c>
      <c r="L17" s="11">
        <v>0.92876554725532323</v>
      </c>
      <c r="M17" s="16">
        <v>0.80270872106511126</v>
      </c>
    </row>
    <row r="18" spans="1:13" x14ac:dyDescent="0.25">
      <c r="A18" s="48"/>
      <c r="B18" s="13">
        <f t="shared" si="1"/>
        <v>2.5000000000000019E-2</v>
      </c>
      <c r="C18" s="11">
        <v>9.0080669657617657E-2</v>
      </c>
      <c r="D18" s="11">
        <v>0.16467523809779819</v>
      </c>
      <c r="E18" s="11">
        <v>0.18349188599261851</v>
      </c>
      <c r="F18" s="11">
        <v>0.25136622304179179</v>
      </c>
      <c r="G18" s="11">
        <v>0.25875847757189979</v>
      </c>
      <c r="H18" s="11">
        <v>0.34477743937679267</v>
      </c>
      <c r="I18" s="11">
        <v>0.48052611347513918</v>
      </c>
      <c r="J18" s="11">
        <v>0.52756773321218997</v>
      </c>
      <c r="K18" s="11">
        <v>0.74933536911542942</v>
      </c>
      <c r="L18" s="11">
        <v>0.91935722330791303</v>
      </c>
      <c r="M18" s="16">
        <v>1.1219783157874852</v>
      </c>
    </row>
    <row r="19" spans="1:13" ht="15.75" thickBot="1" x14ac:dyDescent="0.3">
      <c r="A19" s="48"/>
      <c r="B19" s="14">
        <v>0</v>
      </c>
      <c r="C19" s="17">
        <v>8.0672345710207483E-2</v>
      </c>
      <c r="D19" s="17">
        <v>0.17408356204520833</v>
      </c>
      <c r="E19" s="17">
        <v>0.25136622304179179</v>
      </c>
      <c r="F19" s="17">
        <v>0.34007327740308757</v>
      </c>
      <c r="G19" s="17">
        <v>0.35620183274150496</v>
      </c>
      <c r="H19" s="17">
        <v>0.38644287400103761</v>
      </c>
      <c r="I19" s="17">
        <v>0.64651582883301839</v>
      </c>
      <c r="J19" s="17">
        <v>0.85215490939784044</v>
      </c>
      <c r="K19" s="17">
        <v>0.93750184806363257</v>
      </c>
      <c r="L19" s="17">
        <v>1.112899887368922</v>
      </c>
      <c r="M19" s="18"/>
    </row>
    <row r="20" spans="1:13" ht="15.75" thickBot="1" x14ac:dyDescent="0.3">
      <c r="A20" s="21"/>
      <c r="B20" s="20" t="s">
        <v>5</v>
      </c>
      <c r="C20" s="9">
        <v>0.05</v>
      </c>
      <c r="D20" s="9">
        <v>4.4999999999999998E-2</v>
      </c>
      <c r="E20" s="9">
        <v>0.04</v>
      </c>
      <c r="F20" s="9">
        <v>3.5000000000000003E-2</v>
      </c>
      <c r="G20" s="9">
        <v>0.03</v>
      </c>
      <c r="H20" s="9">
        <v>2.5000000000000001E-2</v>
      </c>
      <c r="I20" s="9">
        <v>0.02</v>
      </c>
      <c r="J20" s="9">
        <v>1.4999999999999999E-2</v>
      </c>
      <c r="K20" s="9">
        <v>0.01</v>
      </c>
      <c r="L20" s="9">
        <v>5.0000000000000001E-3</v>
      </c>
      <c r="M20" s="15">
        <v>0</v>
      </c>
    </row>
    <row r="21" spans="1:13" ht="14.45" customHeight="1" x14ac:dyDescent="0.25">
      <c r="A21" s="48" t="s">
        <v>25</v>
      </c>
      <c r="B21" s="12">
        <v>0.1</v>
      </c>
      <c r="C21" s="11">
        <v>6.0832472710282658E-2</v>
      </c>
      <c r="D21" s="11">
        <v>0.11603801911727676</v>
      </c>
      <c r="E21" s="11">
        <v>0.10190001333011976</v>
      </c>
      <c r="F21" s="11">
        <v>0.12479011793789779</v>
      </c>
      <c r="G21" s="11">
        <v>0.13892812372505484</v>
      </c>
      <c r="H21" s="11">
        <v>0.17932242597407494</v>
      </c>
      <c r="I21" s="11">
        <v>0.17999566434489192</v>
      </c>
      <c r="J21" s="11">
        <v>0.19211395501959797</v>
      </c>
      <c r="K21" s="11">
        <v>0.27828846648417421</v>
      </c>
      <c r="L21" s="11">
        <v>0.38937279766897948</v>
      </c>
      <c r="M21" s="16">
        <v>0.45030059257742572</v>
      </c>
    </row>
    <row r="22" spans="1:13" x14ac:dyDescent="0.25">
      <c r="A22" s="48"/>
      <c r="B22" s="13">
        <f>B21-0.0125</f>
        <v>8.7500000000000008E-2</v>
      </c>
      <c r="C22" s="11">
        <v>6.6891618047635673E-2</v>
      </c>
      <c r="D22" s="11">
        <v>6.0159234339465656E-2</v>
      </c>
      <c r="E22" s="11">
        <v>7.2950763384988654E-2</v>
      </c>
      <c r="F22" s="11">
        <v>7.9683147093158685E-2</v>
      </c>
      <c r="G22" s="11">
        <v>0.11401830400482581</v>
      </c>
      <c r="H22" s="11">
        <v>0.12277040282544679</v>
      </c>
      <c r="I22" s="11">
        <v>0.12680983305034882</v>
      </c>
      <c r="J22" s="11">
        <v>0.14768022254567587</v>
      </c>
      <c r="K22" s="11">
        <v>0.21769701311064407</v>
      </c>
      <c r="L22" s="11">
        <v>0.31329686176665833</v>
      </c>
      <c r="M22" s="16">
        <v>0.39970301917279527</v>
      </c>
    </row>
    <row r="23" spans="1:13" x14ac:dyDescent="0.25">
      <c r="A23" s="48"/>
      <c r="B23" s="13">
        <f t="shared" ref="B23:B27" si="2">B22-0.0125</f>
        <v>7.5000000000000011E-2</v>
      </c>
      <c r="C23" s="11">
        <v>4.3328275069040592E-2</v>
      </c>
      <c r="D23" s="11">
        <v>6.2852187822733663E-2</v>
      </c>
      <c r="E23" s="11">
        <v>7.3624001755805663E-2</v>
      </c>
      <c r="F23" s="11">
        <v>8.5069054059694699E-2</v>
      </c>
      <c r="G23" s="11">
        <v>0.10997887377992378</v>
      </c>
      <c r="H23" s="11">
        <v>0.10863239703828978</v>
      </c>
      <c r="I23" s="11">
        <v>0.15845203647874787</v>
      </c>
      <c r="J23" s="11">
        <v>0.13825488535423786</v>
      </c>
      <c r="K23" s="11">
        <v>0.23452797238106912</v>
      </c>
      <c r="L23" s="11">
        <v>0.40418404182695356</v>
      </c>
      <c r="M23" s="16">
        <v>0.45625324827208802</v>
      </c>
    </row>
    <row r="24" spans="1:13" x14ac:dyDescent="0.25">
      <c r="A24" s="48"/>
      <c r="B24" s="13">
        <f t="shared" si="2"/>
        <v>6.2500000000000014E-2</v>
      </c>
      <c r="C24" s="11">
        <v>5.0733897148027618E-2</v>
      </c>
      <c r="D24" s="11">
        <v>7.0257809901720689E-2</v>
      </c>
      <c r="E24" s="11">
        <v>9.2474676138681725E-2</v>
      </c>
      <c r="F24" s="11">
        <v>0.10593944355502177</v>
      </c>
      <c r="G24" s="11">
        <v>0.11267182726319179</v>
      </c>
      <c r="H24" s="11">
        <v>0.1523928911413949</v>
      </c>
      <c r="I24" s="11">
        <v>0.14700698417485888</v>
      </c>
      <c r="J24" s="11">
        <v>0.2331814956394351</v>
      </c>
      <c r="K24" s="11">
        <v>0.28704056530479521</v>
      </c>
      <c r="L24" s="11">
        <v>0.46544873357130068</v>
      </c>
      <c r="M24" s="16">
        <v>0.76834248254938808</v>
      </c>
    </row>
    <row r="25" spans="1:13" x14ac:dyDescent="0.25">
      <c r="A25" s="48"/>
      <c r="B25" s="13">
        <f t="shared" si="2"/>
        <v>5.0000000000000017E-2</v>
      </c>
      <c r="C25" s="11">
        <v>4.6694466923125608E-2</v>
      </c>
      <c r="D25" s="11">
        <v>7.7663431980707673E-2</v>
      </c>
      <c r="E25" s="11">
        <v>0.10661268192583878</v>
      </c>
      <c r="F25" s="11">
        <v>9.5167629621949731E-2</v>
      </c>
      <c r="G25" s="11">
        <v>0.10863239703828978</v>
      </c>
      <c r="H25" s="11">
        <v>0.14902669928730988</v>
      </c>
      <c r="I25" s="11">
        <v>0.19749986198613401</v>
      </c>
      <c r="J25" s="11">
        <v>0.25270540839312816</v>
      </c>
      <c r="K25" s="11">
        <v>0.37658126862345648</v>
      </c>
      <c r="L25" s="11">
        <v>0.65732166925414615</v>
      </c>
      <c r="M25" s="16"/>
    </row>
    <row r="26" spans="1:13" x14ac:dyDescent="0.25">
      <c r="A26" s="48"/>
      <c r="B26" s="13">
        <f t="shared" si="2"/>
        <v>3.7500000000000019E-2</v>
      </c>
      <c r="C26" s="11">
        <v>6.0159234339465656E-2</v>
      </c>
      <c r="D26" s="11">
        <v>9.9207059846851756E-2</v>
      </c>
      <c r="E26" s="11">
        <v>0.12277040282544679</v>
      </c>
      <c r="F26" s="11">
        <v>0.13421545512933583</v>
      </c>
      <c r="G26" s="11">
        <v>0.17124356552427089</v>
      </c>
      <c r="H26" s="11">
        <v>0.20827167591920603</v>
      </c>
      <c r="I26" s="11">
        <v>0.25876455373048118</v>
      </c>
      <c r="J26" s="11">
        <v>0.31666305362074332</v>
      </c>
      <c r="K26" s="11">
        <v>0.61086822166777299</v>
      </c>
      <c r="L26" s="11">
        <v>0.70714130869460423</v>
      </c>
      <c r="M26" s="16">
        <v>0.81596372810668727</v>
      </c>
    </row>
    <row r="27" spans="1:13" x14ac:dyDescent="0.25">
      <c r="A27" s="48"/>
      <c r="B27" s="13">
        <f t="shared" si="2"/>
        <v>2.5000000000000019E-2</v>
      </c>
      <c r="C27" s="11">
        <v>0.10728592029665578</v>
      </c>
      <c r="D27" s="11">
        <v>0.10930563540910679</v>
      </c>
      <c r="E27" s="11">
        <v>0.17528299574917292</v>
      </c>
      <c r="F27" s="11">
        <v>0.17124356552427089</v>
      </c>
      <c r="G27" s="11">
        <v>0.22981530378535012</v>
      </c>
      <c r="H27" s="11">
        <v>0.35975030935303143</v>
      </c>
      <c r="I27" s="11">
        <v>0.41966852435574459</v>
      </c>
      <c r="J27" s="11">
        <v>0.5428711462152559</v>
      </c>
      <c r="K27" s="11">
        <v>0.81014677942960545</v>
      </c>
      <c r="L27" s="11">
        <v>0.98518875584202592</v>
      </c>
      <c r="M27" s="16">
        <v>0.81539849705369793</v>
      </c>
    </row>
    <row r="28" spans="1:13" ht="15.75" thickBot="1" x14ac:dyDescent="0.3">
      <c r="A28" s="48"/>
      <c r="B28" s="14">
        <v>0</v>
      </c>
      <c r="C28" s="17">
        <v>0.23385473401025211</v>
      </c>
      <c r="D28" s="17">
        <v>0.23116178052698411</v>
      </c>
      <c r="E28" s="17">
        <v>0.31262362339584132</v>
      </c>
      <c r="F28" s="17">
        <v>0.29377294901296525</v>
      </c>
      <c r="G28" s="17">
        <v>0.39408546626469854</v>
      </c>
      <c r="H28" s="17">
        <v>0.79466229690081447</v>
      </c>
      <c r="I28" s="17">
        <v>0.66876672155803518</v>
      </c>
      <c r="J28" s="17">
        <v>0.98451551747120891</v>
      </c>
      <c r="K28" s="17">
        <v>1.0242365813494121</v>
      </c>
      <c r="L28" s="17">
        <v>0.80543411083388661</v>
      </c>
      <c r="M28" s="18"/>
    </row>
    <row r="29" spans="1:13" ht="15.75" thickBot="1" x14ac:dyDescent="0.3">
      <c r="A29" s="20"/>
      <c r="B29" s="20" t="s">
        <v>7</v>
      </c>
      <c r="C29" s="9">
        <v>0.05</v>
      </c>
      <c r="D29" s="9">
        <v>4.4999999999999998E-2</v>
      </c>
      <c r="E29" s="9">
        <v>0.04</v>
      </c>
      <c r="F29" s="9">
        <v>3.5000000000000003E-2</v>
      </c>
      <c r="G29" s="9">
        <v>0.03</v>
      </c>
      <c r="H29" s="9">
        <v>2.5000000000000001E-2</v>
      </c>
      <c r="I29" s="9">
        <v>0.02</v>
      </c>
      <c r="J29" s="9">
        <v>1.4999999999999999E-2</v>
      </c>
      <c r="K29" s="9">
        <v>0.01</v>
      </c>
      <c r="L29" s="9">
        <v>5.0000000000000001E-3</v>
      </c>
      <c r="M29" s="15">
        <v>0</v>
      </c>
    </row>
    <row r="30" spans="1:13" ht="14.45" customHeight="1" x14ac:dyDescent="0.25">
      <c r="A30" s="48" t="s">
        <v>25</v>
      </c>
      <c r="B30" s="12">
        <v>0.1</v>
      </c>
      <c r="C30" s="9">
        <v>5.7740472483584937E-2</v>
      </c>
      <c r="D30" s="9">
        <v>6.0448114804034406E-2</v>
      </c>
      <c r="E30" s="9">
        <v>6.9924862925607553E-2</v>
      </c>
      <c r="F30" s="9">
        <v>6.5186488864820979E-2</v>
      </c>
      <c r="G30" s="9">
        <v>7.5340147566506463E-2</v>
      </c>
      <c r="H30" s="9">
        <v>8.481689568807961E-2</v>
      </c>
      <c r="I30" s="9">
        <v>0.10309348135111354</v>
      </c>
      <c r="J30" s="9">
        <v>0.12813917281527112</v>
      </c>
      <c r="K30" s="9">
        <v>0.19515332024639548</v>
      </c>
      <c r="L30" s="9">
        <v>0.27705950043999189</v>
      </c>
      <c r="M30" s="15">
        <v>0.47054070752998206</v>
      </c>
    </row>
    <row r="31" spans="1:13" x14ac:dyDescent="0.25">
      <c r="A31" s="48"/>
      <c r="B31" s="13">
        <f>B30-0.0125</f>
        <v>8.7500000000000008E-2</v>
      </c>
      <c r="C31" s="11">
        <v>4.0817707980775761E-2</v>
      </c>
      <c r="D31" s="11">
        <v>6.5186488864820979E-2</v>
      </c>
      <c r="E31" s="11">
        <v>7.1278684085832295E-2</v>
      </c>
      <c r="F31" s="11">
        <v>6.0448114804034406E-2</v>
      </c>
      <c r="G31" s="11">
        <v>8.3463074527854869E-2</v>
      </c>
      <c r="H31" s="11">
        <v>7.4663236986394099E-2</v>
      </c>
      <c r="I31" s="11">
        <v>9.8355107290326968E-2</v>
      </c>
      <c r="J31" s="11">
        <v>0.13287754687605768</v>
      </c>
      <c r="K31" s="11">
        <v>0.16875380762201314</v>
      </c>
      <c r="L31" s="11">
        <v>0.30819738712516082</v>
      </c>
      <c r="M31" s="16">
        <v>0.36788073699719592</v>
      </c>
    </row>
    <row r="32" spans="1:13" x14ac:dyDescent="0.25">
      <c r="A32" s="48"/>
      <c r="B32" s="13">
        <f t="shared" ref="B32:B36" si="3">B31-0.0125</f>
        <v>7.5000000000000011E-2</v>
      </c>
      <c r="C32" s="11">
        <v>5.0971366682461258E-2</v>
      </c>
      <c r="D32" s="11">
        <v>7.0601773505719917E-2</v>
      </c>
      <c r="E32" s="11">
        <v>5.9771204223922035E-2</v>
      </c>
      <c r="F32" s="11">
        <v>7.2632505246057022E-2</v>
      </c>
      <c r="G32" s="11">
        <v>8.0078521627293037E-2</v>
      </c>
      <c r="H32" s="11">
        <v>9.2939822649428031E-2</v>
      </c>
      <c r="I32" s="11">
        <v>8.7524538008529079E-2</v>
      </c>
      <c r="J32" s="11">
        <v>0.13016990455560823</v>
      </c>
      <c r="K32" s="11">
        <v>0.22493738577133965</v>
      </c>
      <c r="L32" s="11">
        <v>0.3664116970148244</v>
      </c>
      <c r="M32" s="16"/>
    </row>
    <row r="33" spans="1:13" x14ac:dyDescent="0.25">
      <c r="A33" s="48"/>
      <c r="B33" s="13">
        <f t="shared" si="3"/>
        <v>6.2500000000000014E-2</v>
      </c>
      <c r="C33" s="11">
        <v>5.9094293643809671E-2</v>
      </c>
      <c r="D33" s="11">
        <v>8.6170716848304352E-2</v>
      </c>
      <c r="E33" s="11">
        <v>7.33094158261694E-2</v>
      </c>
      <c r="F33" s="11">
        <v>8.9555269748866184E-2</v>
      </c>
      <c r="G33" s="11">
        <v>0.10038583903066407</v>
      </c>
      <c r="H33" s="11">
        <v>0.10512421309145065</v>
      </c>
      <c r="I33" s="11">
        <v>0.16063088066066472</v>
      </c>
      <c r="J33" s="11">
        <v>0.1944764096662831</v>
      </c>
      <c r="K33" s="11">
        <v>0.31225885060583503</v>
      </c>
      <c r="L33" s="11">
        <v>0.48690178027482578</v>
      </c>
      <c r="M33" s="16"/>
    </row>
    <row r="34" spans="1:13" x14ac:dyDescent="0.25">
      <c r="A34" s="48"/>
      <c r="B34" s="13">
        <f t="shared" si="3"/>
        <v>5.0000000000000017E-2</v>
      </c>
      <c r="C34" s="11">
        <v>6.3832667704596252E-2</v>
      </c>
      <c r="D34" s="11">
        <v>9.4970554389765122E-2</v>
      </c>
      <c r="E34" s="11">
        <v>0.10512421309145065</v>
      </c>
      <c r="F34" s="11">
        <v>0.11663169295336086</v>
      </c>
      <c r="G34" s="11">
        <v>0.13490827861639479</v>
      </c>
      <c r="H34" s="11">
        <v>0.1410004738374061</v>
      </c>
      <c r="I34" s="11">
        <v>0.19041494618560889</v>
      </c>
      <c r="J34" s="11">
        <v>0.25201380897583436</v>
      </c>
      <c r="K34" s="11">
        <v>0.42530291748460036</v>
      </c>
      <c r="L34" s="11">
        <v>0.70554389765112036</v>
      </c>
      <c r="M34" s="16">
        <v>0.6658798181270893</v>
      </c>
    </row>
    <row r="35" spans="1:13" x14ac:dyDescent="0.25">
      <c r="A35" s="48"/>
      <c r="B35" s="13">
        <f t="shared" si="3"/>
        <v>3.7500000000000019E-2</v>
      </c>
      <c r="C35" s="11">
        <v>7.5340147566506463E-2</v>
      </c>
      <c r="D35" s="11">
        <v>9.7001286130102227E-2</v>
      </c>
      <c r="E35" s="11">
        <v>0.12475461991470928</v>
      </c>
      <c r="F35" s="11">
        <v>0.12746226223515875</v>
      </c>
      <c r="G35" s="11">
        <v>0.13626209977661952</v>
      </c>
      <c r="H35" s="11">
        <v>0.17687673458336153</v>
      </c>
      <c r="I35" s="11">
        <v>0.24659852433493543</v>
      </c>
      <c r="J35" s="11">
        <v>0.34610437961145341</v>
      </c>
      <c r="K35" s="11">
        <v>0.56542340756786036</v>
      </c>
      <c r="L35" s="11">
        <v>0.8138495904690991</v>
      </c>
      <c r="M35" s="16">
        <v>0.71578397046941589</v>
      </c>
    </row>
    <row r="36" spans="1:13" x14ac:dyDescent="0.25">
      <c r="A36" s="48"/>
      <c r="B36" s="13">
        <f t="shared" si="3"/>
        <v>2.5000000000000019E-2</v>
      </c>
      <c r="C36" s="11">
        <v>0.10512421309145065</v>
      </c>
      <c r="D36" s="11">
        <v>0.16401543356122658</v>
      </c>
      <c r="E36" s="11">
        <v>0.17213836052257497</v>
      </c>
      <c r="F36" s="11">
        <v>0.192445677925946</v>
      </c>
      <c r="G36" s="11">
        <v>0.24592161375482305</v>
      </c>
      <c r="H36" s="11">
        <v>0.38739592499830777</v>
      </c>
      <c r="I36" s="11">
        <v>0.47404047925269077</v>
      </c>
      <c r="J36" s="11">
        <v>0.65206796182224336</v>
      </c>
      <c r="K36" s="11">
        <v>0.72855885737494086</v>
      </c>
      <c r="L36" s="11">
        <v>0.85040276179516694</v>
      </c>
      <c r="M36" s="16">
        <v>0.82929804728709722</v>
      </c>
    </row>
    <row r="37" spans="1:13" ht="15.75" thickBot="1" x14ac:dyDescent="0.3">
      <c r="A37" s="48"/>
      <c r="B37" s="14">
        <v>0</v>
      </c>
      <c r="C37" s="17">
        <v>0.11392405063291143</v>
      </c>
      <c r="D37" s="17">
        <v>0.20801462126853046</v>
      </c>
      <c r="E37" s="17">
        <v>0.27435185811954244</v>
      </c>
      <c r="F37" s="17">
        <v>0.2811209639206661</v>
      </c>
      <c r="G37" s="17">
        <v>0.39213429905909436</v>
      </c>
      <c r="H37" s="17">
        <v>0.56542340756786036</v>
      </c>
      <c r="I37" s="17">
        <v>0.58979218845190562</v>
      </c>
      <c r="J37" s="17">
        <v>0.89643268124280795</v>
      </c>
      <c r="K37" s="17">
        <v>1.1340282948622489</v>
      </c>
      <c r="L37" s="17"/>
      <c r="M37" s="18"/>
    </row>
    <row r="38" spans="1:13" ht="15.75" thickBot="1" x14ac:dyDescent="0.3">
      <c r="A38" s="24"/>
      <c r="B38" s="12"/>
      <c r="C38" s="52" t="s">
        <v>26</v>
      </c>
      <c r="D38" s="52"/>
      <c r="E38" s="52"/>
      <c r="F38" s="52"/>
      <c r="G38" s="52"/>
      <c r="H38" s="52"/>
      <c r="I38" s="52"/>
      <c r="J38" s="52"/>
      <c r="K38" s="52"/>
      <c r="L38" s="52"/>
      <c r="M38" s="53"/>
    </row>
    <row r="39" spans="1:13" ht="15.75" thickBot="1" x14ac:dyDescent="0.3">
      <c r="A39" s="20"/>
      <c r="B39" s="20" t="s">
        <v>19</v>
      </c>
      <c r="C39" s="21">
        <v>0.05</v>
      </c>
      <c r="D39" s="23">
        <v>4.4999999999999998E-2</v>
      </c>
      <c r="E39" s="23">
        <v>0.04</v>
      </c>
      <c r="F39" s="23">
        <v>3.5000000000000003E-2</v>
      </c>
      <c r="G39" s="23">
        <v>0.03</v>
      </c>
      <c r="H39" s="23">
        <v>2.5000000000000001E-2</v>
      </c>
      <c r="I39" s="23">
        <v>0.02</v>
      </c>
      <c r="J39" s="23">
        <v>1.4999999999999999E-2</v>
      </c>
      <c r="K39" s="23">
        <v>0.01</v>
      </c>
      <c r="L39" s="23">
        <v>5.0000000000000001E-3</v>
      </c>
      <c r="M39" s="22">
        <v>0</v>
      </c>
    </row>
    <row r="40" spans="1:13" ht="14.45" customHeight="1" x14ac:dyDescent="0.25">
      <c r="A40" s="48" t="s">
        <v>25</v>
      </c>
      <c r="B40" s="12">
        <v>0.1</v>
      </c>
      <c r="C40" s="11">
        <v>6.007434193428695E-2</v>
      </c>
      <c r="D40" s="11">
        <v>7.2368117960855835E-2</v>
      </c>
      <c r="E40" s="11">
        <v>8.7000301776208946E-2</v>
      </c>
      <c r="F40" s="11">
        <v>9.4529811941393871E-2</v>
      </c>
      <c r="G40" s="11">
        <v>0.10059809361174105</v>
      </c>
      <c r="H40" s="11">
        <v>0.11463360233692292</v>
      </c>
      <c r="I40" s="11">
        <v>0.13380930259463419</v>
      </c>
      <c r="J40" s="11">
        <v>0.15788960809134944</v>
      </c>
      <c r="K40" s="11">
        <v>0.21897022758287613</v>
      </c>
      <c r="L40" s="11">
        <v>0.34133621543402431</v>
      </c>
      <c r="M40" s="16">
        <v>0.46875765906405675</v>
      </c>
    </row>
    <row r="41" spans="1:13" x14ac:dyDescent="0.25">
      <c r="A41" s="48"/>
      <c r="B41" s="13">
        <f>B40-0.0125</f>
        <v>8.7500000000000008E-2</v>
      </c>
      <c r="C41" s="11">
        <v>6.1808655090894032E-2</v>
      </c>
      <c r="D41" s="11">
        <v>9.0352134746936055E-2</v>
      </c>
      <c r="E41" s="11">
        <v>0.10180623666046498</v>
      </c>
      <c r="F41" s="11">
        <v>0.1108178360617796</v>
      </c>
      <c r="G41" s="11">
        <v>0.12142350461935844</v>
      </c>
      <c r="H41" s="11">
        <v>0.12675206866784977</v>
      </c>
      <c r="I41" s="11">
        <v>0.14687117429727226</v>
      </c>
      <c r="J41" s="11">
        <v>0.19394937637562931</v>
      </c>
      <c r="K41" s="11">
        <v>0.23402836245122727</v>
      </c>
      <c r="L41" s="11">
        <v>0.39290845413827724</v>
      </c>
      <c r="M41" s="16">
        <v>0.52758874939894906</v>
      </c>
    </row>
    <row r="42" spans="1:13" x14ac:dyDescent="0.25">
      <c r="A42" s="48"/>
      <c r="B42" s="13">
        <f t="shared" ref="B42:B46" si="4">B41-0.0125</f>
        <v>7.5000000000000011E-2</v>
      </c>
      <c r="C42" s="11">
        <v>6.3323441425232288E-2</v>
      </c>
      <c r="D42" s="11">
        <v>7.4525821898185907E-2</v>
      </c>
      <c r="E42" s="11">
        <v>8.2045685701307824E-2</v>
      </c>
      <c r="F42" s="11">
        <v>9.3033989297988104E-2</v>
      </c>
      <c r="G42" s="11">
        <v>0.10944436073805633</v>
      </c>
      <c r="H42" s="11">
        <v>0.11674901252800626</v>
      </c>
      <c r="I42" s="11">
        <v>0.12750346742838933</v>
      </c>
      <c r="J42" s="11">
        <v>0.1604393573802893</v>
      </c>
      <c r="K42" s="11">
        <v>0.25223047650517555</v>
      </c>
      <c r="L42" s="11">
        <v>0.42157357020344771</v>
      </c>
      <c r="M42" s="16">
        <v>0.56563854162134586</v>
      </c>
    </row>
    <row r="43" spans="1:13" x14ac:dyDescent="0.25">
      <c r="A43" s="48"/>
      <c r="B43" s="13">
        <f t="shared" si="4"/>
        <v>6.2500000000000014E-2</v>
      </c>
      <c r="C43" s="11">
        <v>6.3340780019933277E-2</v>
      </c>
      <c r="D43" s="11">
        <v>9.362466924502573E-2</v>
      </c>
      <c r="E43" s="11">
        <v>9.9445061321350267E-2</v>
      </c>
      <c r="F43" s="11">
        <v>0.10257347541404815</v>
      </c>
      <c r="G43" s="11">
        <v>0.11760674627323221</v>
      </c>
      <c r="H43" s="11">
        <v>0.13241425580319094</v>
      </c>
      <c r="I43" s="11">
        <v>0.17761571864716325</v>
      </c>
      <c r="J43" s="11">
        <v>0.20078616616432515</v>
      </c>
      <c r="K43" s="11">
        <v>0.3193603974047754</v>
      </c>
      <c r="L43" s="11">
        <v>0.52831632368270887</v>
      </c>
      <c r="M43" s="16">
        <v>0.76059098296493843</v>
      </c>
    </row>
    <row r="44" spans="1:13" x14ac:dyDescent="0.25">
      <c r="A44" s="48"/>
      <c r="B44" s="13">
        <f t="shared" si="4"/>
        <v>5.0000000000000017E-2</v>
      </c>
      <c r="C44" s="11">
        <v>6.9291133947398886E-2</v>
      </c>
      <c r="D44" s="11">
        <v>0.1040720361954619</v>
      </c>
      <c r="E44" s="11">
        <v>0.11807148899562188</v>
      </c>
      <c r="F44" s="11">
        <v>0.13156716417353123</v>
      </c>
      <c r="G44" s="11">
        <v>0.1468485174066784</v>
      </c>
      <c r="H44" s="11">
        <v>0.17756947742322479</v>
      </c>
      <c r="I44" s="11">
        <v>0.22629500839732408</v>
      </c>
      <c r="J44" s="11">
        <v>0.30805465871246218</v>
      </c>
      <c r="K44" s="11">
        <v>0.46149215839719238</v>
      </c>
      <c r="L44" s="11">
        <v>0.70361672519575391</v>
      </c>
      <c r="M44" s="16">
        <v>0.80625051668967307</v>
      </c>
    </row>
    <row r="45" spans="1:13" x14ac:dyDescent="0.25">
      <c r="A45" s="48"/>
      <c r="B45" s="13">
        <f t="shared" si="4"/>
        <v>3.7500000000000019E-2</v>
      </c>
      <c r="C45" s="11">
        <v>6.5758614985441305E-2</v>
      </c>
      <c r="D45" s="11">
        <v>0.11105041097428692</v>
      </c>
      <c r="E45" s="11">
        <v>0.13300428836315062</v>
      </c>
      <c r="F45" s="11">
        <v>0.13322525505087721</v>
      </c>
      <c r="G45" s="11">
        <v>0.16752061367621429</v>
      </c>
      <c r="H45" s="11">
        <v>0.22889782759181782</v>
      </c>
      <c r="I45" s="11">
        <v>0.27006405662695571</v>
      </c>
      <c r="J45" s="11">
        <v>0.41047093705452214</v>
      </c>
      <c r="K45" s="11">
        <v>0.63520804302764144</v>
      </c>
      <c r="L45" s="11">
        <v>0.85288524708798097</v>
      </c>
      <c r="M45" s="16">
        <v>0.85912134869672552</v>
      </c>
    </row>
    <row r="46" spans="1:13" x14ac:dyDescent="0.25">
      <c r="A46" s="48"/>
      <c r="B46" s="13">
        <f t="shared" si="4"/>
        <v>2.5000000000000019E-2</v>
      </c>
      <c r="C46" s="11">
        <v>9.0823168502969662E-2</v>
      </c>
      <c r="D46" s="11">
        <v>0.14193444680148679</v>
      </c>
      <c r="E46" s="11">
        <v>0.16054358228081383</v>
      </c>
      <c r="F46" s="11">
        <v>0.20521363037141716</v>
      </c>
      <c r="G46" s="11">
        <v>0.22588008354676509</v>
      </c>
      <c r="H46" s="11">
        <v>0.29201042940759325</v>
      </c>
      <c r="I46" s="11">
        <v>0.39395660806490707</v>
      </c>
      <c r="J46" s="11">
        <v>0.46234140927266071</v>
      </c>
      <c r="K46" s="11">
        <v>0.6987579017862745</v>
      </c>
      <c r="L46" s="11">
        <v>0.82570964329934027</v>
      </c>
      <c r="M46" s="16">
        <v>0.92222495337609356</v>
      </c>
    </row>
    <row r="47" spans="1:13" ht="15.75" thickBot="1" x14ac:dyDescent="0.3">
      <c r="A47" s="48"/>
      <c r="B47" s="14">
        <v>0</v>
      </c>
      <c r="C47" s="17">
        <v>0.1147821610999694</v>
      </c>
      <c r="D47" s="17">
        <v>0.2107550461216606</v>
      </c>
      <c r="E47" s="17">
        <v>0.28255510140215367</v>
      </c>
      <c r="F47" s="17">
        <v>0.28510696648316203</v>
      </c>
      <c r="G47" s="17">
        <v>0.34023850969765934</v>
      </c>
      <c r="H47" s="17">
        <v>0.4172587618431009</v>
      </c>
      <c r="I47" s="17">
        <v>0.53743603230701564</v>
      </c>
      <c r="J47" s="17">
        <v>0.74634961328341742</v>
      </c>
      <c r="K47" s="17">
        <v>0.88973390697726362</v>
      </c>
      <c r="L47" s="17">
        <v>1.0619484216156481</v>
      </c>
      <c r="M47" s="18">
        <v>1</v>
      </c>
    </row>
    <row r="48" spans="1:13" ht="15.75" thickBot="1" x14ac:dyDescent="0.3">
      <c r="A48" s="20"/>
      <c r="B48" s="20" t="s">
        <v>8</v>
      </c>
      <c r="C48" s="21">
        <v>0.05</v>
      </c>
      <c r="D48" s="23">
        <v>4.4999999999999998E-2</v>
      </c>
      <c r="E48" s="23">
        <v>0.04</v>
      </c>
      <c r="F48" s="23">
        <v>3.5000000000000003E-2</v>
      </c>
      <c r="G48" s="23">
        <v>0.03</v>
      </c>
      <c r="H48" s="23">
        <v>2.5000000000000001E-2</v>
      </c>
      <c r="I48" s="23">
        <v>0.02</v>
      </c>
      <c r="J48" s="23">
        <v>1.4999999999999999E-2</v>
      </c>
      <c r="K48" s="23">
        <v>0.01</v>
      </c>
      <c r="L48" s="23">
        <v>5.0000000000000001E-3</v>
      </c>
      <c r="M48" s="18"/>
    </row>
    <row r="49" spans="1:13" ht="14.45" customHeight="1" x14ac:dyDescent="0.25">
      <c r="A49" s="47" t="s">
        <v>25</v>
      </c>
      <c r="B49" s="12">
        <v>0.1</v>
      </c>
      <c r="C49" s="8">
        <v>-6.2693247947518405E-3</v>
      </c>
      <c r="D49" s="9">
        <v>2.6424924095071078E-2</v>
      </c>
      <c r="E49" s="9">
        <v>4.5449566113671735E-2</v>
      </c>
      <c r="F49" s="9">
        <v>3.911626225010767E-2</v>
      </c>
      <c r="G49" s="9">
        <v>5.8891313717577165E-2</v>
      </c>
      <c r="H49" s="9">
        <v>8.0959638088615893E-2</v>
      </c>
      <c r="I49" s="9">
        <v>0.11811795380627724</v>
      </c>
      <c r="J49" s="9">
        <v>0.19196748947474934</v>
      </c>
      <c r="K49" s="9">
        <v>0.19809935584170324</v>
      </c>
      <c r="L49" s="9">
        <v>0.1564602407292969</v>
      </c>
      <c r="M49" s="15"/>
    </row>
    <row r="50" spans="1:13" x14ac:dyDescent="0.25">
      <c r="A50" s="48"/>
      <c r="B50" s="13">
        <f>B49-0.0125</f>
        <v>8.7500000000000008E-2</v>
      </c>
      <c r="C50" s="10">
        <v>-1.2508782628524728E-3</v>
      </c>
      <c r="D50" s="11">
        <v>2.0839856465908746E-2</v>
      </c>
      <c r="E50" s="11">
        <v>4.7266655924590562E-2</v>
      </c>
      <c r="F50" s="11">
        <v>3.9601391829999888E-2</v>
      </c>
      <c r="G50" s="11">
        <v>5.8082505209391844E-2</v>
      </c>
      <c r="H50" s="11">
        <v>9.3388959668705751E-2</v>
      </c>
      <c r="I50" s="11">
        <v>0.13667402986951932</v>
      </c>
      <c r="J50" s="11">
        <v>0.19981628271095819</v>
      </c>
      <c r="K50" s="11">
        <v>0.23538523682874812</v>
      </c>
      <c r="L50" s="11">
        <v>0.1673635855481104</v>
      </c>
      <c r="M50" s="16"/>
    </row>
    <row r="51" spans="1:13" x14ac:dyDescent="0.25">
      <c r="A51" s="48"/>
      <c r="B51" s="13">
        <f t="shared" ref="B51:B55" si="5">B50-0.0125</f>
        <v>7.5000000000000011E-2</v>
      </c>
      <c r="C51" s="10">
        <v>1.6017727835008211E-3</v>
      </c>
      <c r="D51" s="11">
        <v>4.4685355029409679E-2</v>
      </c>
      <c r="E51" s="11">
        <v>7.7778369783477797E-2</v>
      </c>
      <c r="F51" s="11">
        <v>6.8233499429633582E-2</v>
      </c>
      <c r="G51" s="11">
        <v>8.3007653690747862E-2</v>
      </c>
      <c r="H51" s="11">
        <v>0.11926862499965379</v>
      </c>
      <c r="I51" s="11">
        <v>0.17649106610051349</v>
      </c>
      <c r="J51" s="11">
        <v>0.2617247494169983</v>
      </c>
      <c r="K51" s="11">
        <v>0.25103731306850607</v>
      </c>
      <c r="L51" s="11">
        <v>0.17910538627631753</v>
      </c>
      <c r="M51" s="16"/>
    </row>
    <row r="52" spans="1:13" x14ac:dyDescent="0.25">
      <c r="A52" s="48"/>
      <c r="B52" s="13">
        <f t="shared" si="5"/>
        <v>6.2500000000000014E-2</v>
      </c>
      <c r="C52" s="10">
        <v>1.7290661734301549E-2</v>
      </c>
      <c r="D52" s="11">
        <v>5.6416224642038326E-2</v>
      </c>
      <c r="E52" s="11">
        <v>0.10685678114069017</v>
      </c>
      <c r="F52" s="11">
        <v>0.10844150535541403</v>
      </c>
      <c r="G52" s="11">
        <v>0.13863297209580008</v>
      </c>
      <c r="H52" s="11">
        <v>0.17702170976281933</v>
      </c>
      <c r="I52" s="11">
        <v>0.22476538738986776</v>
      </c>
      <c r="J52" s="11">
        <v>0.34603685956838182</v>
      </c>
      <c r="K52" s="11">
        <v>0.32908571447239465</v>
      </c>
      <c r="L52" s="11">
        <v>0.23801464288675003</v>
      </c>
      <c r="M52" s="16"/>
    </row>
    <row r="53" spans="1:13" x14ac:dyDescent="0.25">
      <c r="A53" s="48"/>
      <c r="B53" s="13">
        <f t="shared" si="5"/>
        <v>5.0000000000000017E-2</v>
      </c>
      <c r="C53" s="10">
        <v>2.3252042746208679E-2</v>
      </c>
      <c r="D53" s="11">
        <v>6.584932863508286E-2</v>
      </c>
      <c r="E53" s="11">
        <v>0.10973870750316744</v>
      </c>
      <c r="F53" s="11">
        <v>9.830047486534349E-2</v>
      </c>
      <c r="G53" s="11">
        <v>0.12746895683478382</v>
      </c>
      <c r="H53" s="11">
        <v>0.15884561490606858</v>
      </c>
      <c r="I53" s="11">
        <v>0.2070130703378551</v>
      </c>
      <c r="J53" s="11">
        <v>0.29369010262843082</v>
      </c>
      <c r="K53" s="11">
        <v>0.25585626381954796</v>
      </c>
      <c r="L53" s="11">
        <v>0.15257973842964512</v>
      </c>
      <c r="M53" s="16"/>
    </row>
    <row r="54" spans="1:13" x14ac:dyDescent="0.25">
      <c r="A54" s="48"/>
      <c r="B54" s="13">
        <f t="shared" si="5"/>
        <v>3.7500000000000019E-2</v>
      </c>
      <c r="C54" s="10">
        <v>3.2853190065089216E-2</v>
      </c>
      <c r="D54" s="11">
        <v>7.0013748494394748E-2</v>
      </c>
      <c r="E54" s="11">
        <v>0.10974483143460771</v>
      </c>
      <c r="F54" s="11">
        <v>0.11171622651696904</v>
      </c>
      <c r="G54" s="11">
        <v>0.12478555365380273</v>
      </c>
      <c r="H54" s="11">
        <v>0.1295780826383528</v>
      </c>
      <c r="I54" s="11">
        <v>0.1916587122868646</v>
      </c>
      <c r="J54" s="11">
        <v>0.23073394930880703</v>
      </c>
      <c r="K54" s="11">
        <v>0.1291813511158722</v>
      </c>
      <c r="L54" s="11">
        <v>5.9457313136813496E-2</v>
      </c>
      <c r="M54" s="16"/>
    </row>
    <row r="55" spans="1:13" ht="15.75" thickBot="1" x14ac:dyDescent="0.3">
      <c r="A55" s="49"/>
      <c r="B55" s="14">
        <f t="shared" si="5"/>
        <v>2.5000000000000019E-2</v>
      </c>
      <c r="C55" s="19">
        <v>1.5031804665856879E-2</v>
      </c>
      <c r="D55" s="17">
        <v>5.2429115781838107E-2</v>
      </c>
      <c r="E55" s="17">
        <v>0.10003578293596467</v>
      </c>
      <c r="F55" s="17">
        <v>5.7719128500716414E-2</v>
      </c>
      <c r="G55" s="17">
        <v>8.7896360195910295E-2</v>
      </c>
      <c r="H55" s="17">
        <v>9.2796012778927045E-2</v>
      </c>
      <c r="I55" s="17">
        <v>0.10168031177206314</v>
      </c>
      <c r="J55" s="17">
        <v>0.22596082803990433</v>
      </c>
      <c r="K55" s="17">
        <v>0.121776909092962</v>
      </c>
      <c r="L55" s="17">
        <v>0.1536456903129669</v>
      </c>
      <c r="M55" s="18"/>
    </row>
    <row r="56" spans="1:13" x14ac:dyDescent="0.25">
      <c r="A56" s="1"/>
    </row>
  </sheetData>
  <mergeCells count="8">
    <mergeCell ref="A40:A47"/>
    <mergeCell ref="A49:A55"/>
    <mergeCell ref="C1:M1"/>
    <mergeCell ref="A3:A10"/>
    <mergeCell ref="A12:A19"/>
    <mergeCell ref="A21:A28"/>
    <mergeCell ref="A30:A37"/>
    <mergeCell ref="C38:M3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F20A0-E0CF-4C69-BB20-F326230224B5}">
  <dimension ref="A1:M74"/>
  <sheetViews>
    <sheetView topLeftCell="A40" workbookViewId="0">
      <selection activeCell="B63" sqref="B63"/>
    </sheetView>
  </sheetViews>
  <sheetFormatPr defaultRowHeight="15" x14ac:dyDescent="0.25"/>
  <sheetData>
    <row r="1" spans="1:13" ht="15.75" thickBot="1" x14ac:dyDescent="0.3">
      <c r="A1" s="8"/>
      <c r="B1" s="20"/>
      <c r="C1" s="50" t="s">
        <v>24</v>
      </c>
      <c r="D1" s="50"/>
      <c r="E1" s="50"/>
      <c r="F1" s="50"/>
      <c r="G1" s="50"/>
      <c r="H1" s="50"/>
      <c r="I1" s="50"/>
      <c r="J1" s="50"/>
      <c r="K1" s="50"/>
      <c r="L1" s="50"/>
      <c r="M1" s="51"/>
    </row>
    <row r="2" spans="1:13" ht="15.75" thickBot="1" x14ac:dyDescent="0.3">
      <c r="A2" s="20"/>
      <c r="B2" s="20" t="s">
        <v>0</v>
      </c>
      <c r="C2" s="23">
        <v>5</v>
      </c>
      <c r="D2" s="23">
        <v>4.5</v>
      </c>
      <c r="E2" s="23">
        <v>4</v>
      </c>
      <c r="F2" s="23">
        <v>3.5</v>
      </c>
      <c r="G2" s="23">
        <v>3</v>
      </c>
      <c r="H2" s="23">
        <v>2.5</v>
      </c>
      <c r="I2" s="23">
        <v>2</v>
      </c>
      <c r="J2" s="23">
        <v>1.5</v>
      </c>
      <c r="K2" s="23">
        <v>1</v>
      </c>
      <c r="L2" s="23">
        <v>0.5</v>
      </c>
      <c r="M2" s="22">
        <v>0</v>
      </c>
    </row>
    <row r="3" spans="1:13" x14ac:dyDescent="0.25">
      <c r="A3" s="48" t="s">
        <v>27</v>
      </c>
      <c r="B3" s="12">
        <v>0.1</v>
      </c>
      <c r="C3" s="25">
        <v>0.17391300000000001</v>
      </c>
      <c r="D3" s="25">
        <v>0.19344500000000001</v>
      </c>
      <c r="E3" s="25">
        <v>0.20780699999999999</v>
      </c>
      <c r="F3" s="25">
        <v>0.23710500000000001</v>
      </c>
      <c r="G3" s="25">
        <v>0.25433899999999998</v>
      </c>
      <c r="H3" s="25">
        <v>0.24629599999999999</v>
      </c>
      <c r="I3" s="25">
        <v>0.29167900000000002</v>
      </c>
      <c r="J3" s="25">
        <v>0.28363699999999997</v>
      </c>
      <c r="K3" s="25">
        <v>0.26697700000000002</v>
      </c>
      <c r="L3" s="25">
        <v>0.28938199999999997</v>
      </c>
      <c r="M3" s="27">
        <v>0.30247499999999999</v>
      </c>
    </row>
    <row r="4" spans="1:13" x14ac:dyDescent="0.25">
      <c r="A4" s="48"/>
      <c r="B4" s="13">
        <v>0.09</v>
      </c>
      <c r="C4" s="25">
        <v>0.19402</v>
      </c>
      <c r="D4" s="25">
        <v>0.17908299999999999</v>
      </c>
      <c r="E4" s="25">
        <v>0.17735999999999999</v>
      </c>
      <c r="F4" s="25">
        <v>0.218722</v>
      </c>
      <c r="G4" s="25">
        <v>0.23652999999999999</v>
      </c>
      <c r="H4" s="25">
        <v>0.231935</v>
      </c>
      <c r="I4" s="25">
        <v>0.25721100000000002</v>
      </c>
      <c r="J4" s="25">
        <v>0.25548799999999999</v>
      </c>
      <c r="K4" s="25">
        <v>0.237679</v>
      </c>
      <c r="L4" s="25">
        <v>0.28248800000000002</v>
      </c>
      <c r="M4" s="27">
        <v>0.256436</v>
      </c>
    </row>
    <row r="5" spans="1:13" x14ac:dyDescent="0.25">
      <c r="A5" s="48"/>
      <c r="B5" s="13">
        <v>0.08</v>
      </c>
      <c r="C5" s="25">
        <v>0.17333899999999999</v>
      </c>
      <c r="D5" s="25">
        <v>0.15840299999999999</v>
      </c>
      <c r="E5" s="25">
        <v>0.17965800000000001</v>
      </c>
      <c r="F5" s="25">
        <v>0.22504099999999999</v>
      </c>
      <c r="G5" s="25">
        <v>0.24399899999999999</v>
      </c>
      <c r="H5" s="25">
        <v>0.29397699999999999</v>
      </c>
      <c r="I5" s="25">
        <v>0.24801999999999999</v>
      </c>
      <c r="J5" s="25">
        <v>0.16759399999999999</v>
      </c>
      <c r="K5" s="25">
        <v>0.22561600000000001</v>
      </c>
      <c r="L5" s="25">
        <v>0.28076499999999999</v>
      </c>
      <c r="M5" s="27">
        <v>0.27277200000000001</v>
      </c>
    </row>
    <row r="6" spans="1:13" x14ac:dyDescent="0.25">
      <c r="A6" s="48"/>
      <c r="B6" s="13">
        <v>7.0000000000000007E-2</v>
      </c>
      <c r="C6" s="25">
        <v>0.195743</v>
      </c>
      <c r="D6" s="25">
        <v>0.16759399999999999</v>
      </c>
      <c r="E6" s="25">
        <v>0.174488</v>
      </c>
      <c r="F6" s="25">
        <v>0.23308400000000001</v>
      </c>
      <c r="G6" s="25">
        <v>0.25376399999999999</v>
      </c>
      <c r="H6" s="25">
        <v>0.24687100000000001</v>
      </c>
      <c r="I6" s="25">
        <v>0.27099899999999999</v>
      </c>
      <c r="J6" s="25">
        <v>0.30316900000000002</v>
      </c>
      <c r="K6" s="25">
        <v>0.25376399999999999</v>
      </c>
      <c r="L6" s="25">
        <v>0.28076499999999999</v>
      </c>
      <c r="M6" s="27">
        <v>0.28118799999999999</v>
      </c>
    </row>
    <row r="7" spans="1:13" x14ac:dyDescent="0.25">
      <c r="A7" s="48"/>
      <c r="B7" s="13">
        <v>0.06</v>
      </c>
      <c r="C7" s="25">
        <v>0.207232</v>
      </c>
      <c r="D7" s="25">
        <v>0.20378599999999999</v>
      </c>
      <c r="E7" s="25">
        <v>0.191722</v>
      </c>
      <c r="F7" s="25">
        <v>0.25319000000000003</v>
      </c>
      <c r="G7" s="25">
        <v>0.25548799999999999</v>
      </c>
      <c r="H7" s="25">
        <v>0.27099899999999999</v>
      </c>
      <c r="I7" s="25">
        <v>0.28478599999999998</v>
      </c>
      <c r="J7" s="25">
        <v>0.28421099999999999</v>
      </c>
      <c r="K7" s="25">
        <v>0.29570099999999999</v>
      </c>
      <c r="L7" s="25">
        <v>0.28995599999999999</v>
      </c>
      <c r="M7" s="27">
        <v>0.42772300000000002</v>
      </c>
    </row>
    <row r="8" spans="1:13" x14ac:dyDescent="0.25">
      <c r="A8" s="48"/>
      <c r="B8" s="13">
        <v>0.05</v>
      </c>
      <c r="C8" s="25">
        <v>0.26435599999999998</v>
      </c>
      <c r="D8" s="25">
        <v>0.28861399999999998</v>
      </c>
      <c r="E8" s="25">
        <v>0.29901</v>
      </c>
      <c r="F8" s="25">
        <v>0.36732700000000001</v>
      </c>
      <c r="G8" s="25">
        <v>0.38861400000000001</v>
      </c>
      <c r="H8" s="25">
        <v>0.42821799999999999</v>
      </c>
      <c r="I8" s="25">
        <v>0.47821799999999998</v>
      </c>
      <c r="J8" s="25">
        <v>0.45099</v>
      </c>
      <c r="K8" s="25">
        <v>0.54603999999999997</v>
      </c>
      <c r="L8" s="25">
        <v>0.43168299999999998</v>
      </c>
      <c r="M8" s="27">
        <v>0.46138600000000002</v>
      </c>
    </row>
    <row r="9" spans="1:13" x14ac:dyDescent="0.25">
      <c r="A9" s="48"/>
      <c r="B9" s="13">
        <v>0.04</v>
      </c>
      <c r="C9" s="25">
        <v>0.61930700000000005</v>
      </c>
      <c r="D9" s="25">
        <v>0.517822</v>
      </c>
      <c r="E9" s="25">
        <v>0.36831700000000001</v>
      </c>
      <c r="F9" s="25">
        <v>0.52871299999999999</v>
      </c>
      <c r="G9" s="25">
        <v>0.57871300000000003</v>
      </c>
      <c r="H9" s="25">
        <v>0.62524800000000003</v>
      </c>
      <c r="I9" s="25">
        <v>0.65297000000000005</v>
      </c>
      <c r="J9" s="25">
        <v>0.51831700000000003</v>
      </c>
      <c r="K9" s="25">
        <v>0.752475</v>
      </c>
      <c r="L9" s="25">
        <v>0.64356400000000002</v>
      </c>
      <c r="M9" s="27">
        <v>0.62128700000000003</v>
      </c>
    </row>
    <row r="10" spans="1:13" x14ac:dyDescent="0.25">
      <c r="A10" s="48"/>
      <c r="B10" s="13">
        <v>0.03</v>
      </c>
      <c r="C10" s="25">
        <v>0.59950499999999995</v>
      </c>
      <c r="D10" s="25">
        <v>0.53465300000000004</v>
      </c>
      <c r="E10" s="25"/>
      <c r="F10" s="25">
        <v>0.78910899999999995</v>
      </c>
      <c r="G10" s="25">
        <v>0.86039600000000005</v>
      </c>
      <c r="H10" s="25">
        <v>0.81386099999999995</v>
      </c>
      <c r="I10" s="25">
        <v>0.62475199999999997</v>
      </c>
      <c r="J10" s="25">
        <v>0.792574</v>
      </c>
      <c r="K10" s="25">
        <v>0.74207900000000004</v>
      </c>
      <c r="L10" s="25">
        <v>0.74851500000000004</v>
      </c>
      <c r="M10" s="27">
        <v>0.66831700000000005</v>
      </c>
    </row>
    <row r="11" spans="1:13" x14ac:dyDescent="0.25">
      <c r="A11" s="48"/>
      <c r="B11" s="13">
        <v>0.02</v>
      </c>
      <c r="C11" s="25"/>
      <c r="D11" s="25">
        <v>0.68019799999999997</v>
      </c>
      <c r="E11" s="25">
        <v>0.64752500000000002</v>
      </c>
      <c r="F11" s="25">
        <v>0.70494999999999997</v>
      </c>
      <c r="G11" s="25">
        <v>0.73564399999999996</v>
      </c>
      <c r="H11" s="25">
        <v>0.77128699999999994</v>
      </c>
      <c r="I11" s="25">
        <v>0.54108900000000004</v>
      </c>
      <c r="J11" s="25"/>
      <c r="K11" s="25">
        <v>0.82524799999999998</v>
      </c>
      <c r="L11" s="25">
        <v>0.81435599999999997</v>
      </c>
      <c r="M11" s="27">
        <v>1.0569310000000001</v>
      </c>
    </row>
    <row r="12" spans="1:13" x14ac:dyDescent="0.25">
      <c r="A12" s="48"/>
      <c r="B12" s="13">
        <v>0.01</v>
      </c>
      <c r="C12" s="25">
        <v>0.429703</v>
      </c>
      <c r="D12" s="25">
        <v>0.46831699999999998</v>
      </c>
      <c r="E12" s="25">
        <v>0.53316799999999998</v>
      </c>
      <c r="F12" s="25">
        <v>0.58564400000000005</v>
      </c>
      <c r="G12" s="25">
        <v>0.634158</v>
      </c>
      <c r="H12" s="25">
        <v>0.68366300000000002</v>
      </c>
      <c r="I12" s="25">
        <v>0.75395999999999996</v>
      </c>
      <c r="J12" s="25">
        <v>0.80198000000000003</v>
      </c>
      <c r="K12" s="25">
        <v>0.97722799999999999</v>
      </c>
      <c r="L12" s="25">
        <v>0.95247499999999996</v>
      </c>
      <c r="M12" s="27">
        <v>1.0183169999999999</v>
      </c>
    </row>
    <row r="13" spans="1:13" ht="15.75" thickBot="1" x14ac:dyDescent="0.3">
      <c r="A13" s="48"/>
      <c r="B13" s="13">
        <v>0</v>
      </c>
      <c r="C13" s="17">
        <v>0.41548771407297092</v>
      </c>
      <c r="D13" s="17">
        <v>0.48188136013899224</v>
      </c>
      <c r="E13" s="17">
        <v>0.63018118639861009</v>
      </c>
      <c r="F13" s="17">
        <v>0.67795979151154129</v>
      </c>
      <c r="G13" s="17">
        <v>0.77910151402333072</v>
      </c>
      <c r="H13" s="17">
        <v>0.94849838669645059</v>
      </c>
      <c r="I13" s="17">
        <v>1.0999007197815835</v>
      </c>
      <c r="J13" s="17">
        <v>1.180565897244974</v>
      </c>
      <c r="K13" s="17">
        <v>1.3282452221394887</v>
      </c>
      <c r="L13" s="17">
        <v>1.1991809381980638</v>
      </c>
      <c r="M13" s="18">
        <v>1</v>
      </c>
    </row>
    <row r="14" spans="1:13" ht="15.75" thickBot="1" x14ac:dyDescent="0.3">
      <c r="A14" s="20"/>
      <c r="B14" s="20" t="s">
        <v>2</v>
      </c>
      <c r="C14" s="23">
        <v>5</v>
      </c>
      <c r="D14" s="23">
        <v>4.5</v>
      </c>
      <c r="E14" s="23">
        <v>4</v>
      </c>
      <c r="F14" s="23">
        <v>3.5</v>
      </c>
      <c r="G14" s="23">
        <v>3</v>
      </c>
      <c r="H14" s="23">
        <v>2.5</v>
      </c>
      <c r="I14" s="23">
        <v>2</v>
      </c>
      <c r="J14" s="23">
        <v>1.5</v>
      </c>
      <c r="K14" s="23">
        <v>1</v>
      </c>
      <c r="L14" s="23">
        <v>0.5</v>
      </c>
      <c r="M14" s="22">
        <v>0</v>
      </c>
    </row>
    <row r="15" spans="1:13" ht="14.45" customHeight="1" x14ac:dyDescent="0.25">
      <c r="A15" s="48" t="s">
        <v>27</v>
      </c>
      <c r="B15" s="12">
        <v>0.1</v>
      </c>
      <c r="C15" s="25"/>
      <c r="D15" s="25">
        <v>0.11602800000000001</v>
      </c>
      <c r="E15" s="25">
        <v>0.11477900000000001</v>
      </c>
      <c r="F15" s="25">
        <v>0.165577</v>
      </c>
      <c r="G15" s="25">
        <v>0.181399</v>
      </c>
      <c r="H15" s="25">
        <v>0.20388400000000001</v>
      </c>
      <c r="I15" s="25">
        <v>0.180983</v>
      </c>
      <c r="J15" s="25">
        <v>0.173072</v>
      </c>
      <c r="K15" s="25">
        <v>0.180566</v>
      </c>
      <c r="L15" s="25">
        <v>0.21970600000000001</v>
      </c>
      <c r="M15" s="27">
        <v>0.27310000000000001</v>
      </c>
    </row>
    <row r="16" spans="1:13" x14ac:dyDescent="0.25">
      <c r="A16" s="48"/>
      <c r="B16" s="13">
        <v>0.09</v>
      </c>
      <c r="C16" s="25">
        <v>0.12227300000000001</v>
      </c>
      <c r="D16" s="25">
        <v>0.113529</v>
      </c>
      <c r="E16" s="25">
        <v>0.11852600000000001</v>
      </c>
      <c r="F16" s="25">
        <v>0.152669</v>
      </c>
      <c r="G16" s="25">
        <v>0.165993</v>
      </c>
      <c r="H16" s="25">
        <v>0.14684</v>
      </c>
      <c r="I16" s="25">
        <v>0.161829</v>
      </c>
      <c r="J16" s="25">
        <v>0.19514000000000001</v>
      </c>
      <c r="K16" s="25">
        <v>0.167242</v>
      </c>
      <c r="L16" s="25">
        <v>0.20221800000000001</v>
      </c>
      <c r="M16" s="27">
        <v>0.26891999999999999</v>
      </c>
    </row>
    <row r="17" spans="1:13" x14ac:dyDescent="0.25">
      <c r="A17" s="48"/>
      <c r="B17" s="13">
        <v>0.08</v>
      </c>
      <c r="C17" s="25">
        <v>0.133099</v>
      </c>
      <c r="D17" s="25">
        <v>0.11644400000000001</v>
      </c>
      <c r="E17" s="25">
        <v>0.162246</v>
      </c>
      <c r="F17" s="25">
        <v>0.18514700000000001</v>
      </c>
      <c r="G17" s="25">
        <v>0.164328</v>
      </c>
      <c r="H17" s="25">
        <v>0.18889400000000001</v>
      </c>
      <c r="I17" s="25">
        <v>0.21429300000000001</v>
      </c>
      <c r="J17" s="25">
        <v>0.24427199999999999</v>
      </c>
      <c r="K17" s="25">
        <v>0.23219699999999999</v>
      </c>
      <c r="L17" s="25">
        <v>0.172239</v>
      </c>
      <c r="M17" s="27">
        <v>0.26056000000000001</v>
      </c>
    </row>
    <row r="18" spans="1:13" x14ac:dyDescent="0.25">
      <c r="A18" s="48"/>
      <c r="B18" s="13">
        <v>7.0000000000000007E-2</v>
      </c>
      <c r="C18" s="25">
        <v>0.12560399999999999</v>
      </c>
      <c r="D18" s="25">
        <v>0.111031</v>
      </c>
      <c r="E18" s="25">
        <v>0.163911</v>
      </c>
      <c r="F18" s="25">
        <v>0.19514000000000001</v>
      </c>
      <c r="G18" s="25">
        <v>0.24593799999999999</v>
      </c>
      <c r="H18" s="25">
        <v>0.21554200000000001</v>
      </c>
      <c r="I18" s="25">
        <v>0.42040100000000002</v>
      </c>
      <c r="J18" s="25">
        <v>0.26175999999999999</v>
      </c>
      <c r="K18" s="25">
        <v>0.21679100000000001</v>
      </c>
      <c r="L18" s="25">
        <v>0.305896</v>
      </c>
      <c r="M18" s="27">
        <v>0.318662</v>
      </c>
    </row>
    <row r="19" spans="1:13" x14ac:dyDescent="0.25">
      <c r="A19" s="48"/>
      <c r="B19" s="13">
        <v>0.06</v>
      </c>
      <c r="C19" s="25"/>
      <c r="D19" s="25">
        <v>0.153918</v>
      </c>
      <c r="E19" s="25">
        <v>0.139345</v>
      </c>
      <c r="F19" s="25">
        <v>0.18847800000000001</v>
      </c>
      <c r="G19" s="25">
        <v>0.21221100000000001</v>
      </c>
      <c r="H19" s="25">
        <v>0.22137200000000001</v>
      </c>
      <c r="I19" s="25">
        <v>0.23261399999999999</v>
      </c>
      <c r="J19" s="25">
        <v>0.23261399999999999</v>
      </c>
      <c r="K19" s="25">
        <v>0.22595199999999999</v>
      </c>
      <c r="L19" s="25">
        <v>0.23511199999999999</v>
      </c>
      <c r="M19" s="27">
        <v>0.33245599999999997</v>
      </c>
    </row>
    <row r="20" spans="1:13" x14ac:dyDescent="0.25">
      <c r="A20" s="48"/>
      <c r="B20" s="13">
        <v>0.05</v>
      </c>
      <c r="C20" s="25">
        <v>0.243422</v>
      </c>
      <c r="D20" s="25">
        <v>0.25261800000000001</v>
      </c>
      <c r="E20" s="25">
        <v>0.30863000000000002</v>
      </c>
      <c r="F20" s="25">
        <v>0.48711500000000002</v>
      </c>
      <c r="G20" s="25">
        <v>0.54479900000000003</v>
      </c>
      <c r="H20" s="25">
        <v>0.37509100000000001</v>
      </c>
      <c r="I20" s="25">
        <v>0.40351500000000001</v>
      </c>
      <c r="J20" s="25">
        <v>0.46537899999999999</v>
      </c>
      <c r="K20" s="25">
        <v>0.50007299999999999</v>
      </c>
      <c r="L20" s="25">
        <v>0.49045899999999998</v>
      </c>
      <c r="M20" s="27">
        <v>0.39975300000000002</v>
      </c>
    </row>
    <row r="21" spans="1:13" x14ac:dyDescent="0.25">
      <c r="A21" s="48"/>
      <c r="B21" s="13">
        <v>0.04</v>
      </c>
      <c r="C21" s="25"/>
      <c r="D21" s="25"/>
      <c r="E21" s="25">
        <v>0.28856599999999999</v>
      </c>
      <c r="F21" s="25"/>
      <c r="G21" s="25"/>
      <c r="H21" s="25"/>
      <c r="I21" s="25">
        <v>0.53894699999999995</v>
      </c>
      <c r="J21" s="25">
        <v>0.50049100000000002</v>
      </c>
      <c r="K21" s="25"/>
      <c r="L21" s="25">
        <v>0.577403</v>
      </c>
      <c r="M21" s="27">
        <v>0.69277100000000003</v>
      </c>
    </row>
    <row r="22" spans="1:13" x14ac:dyDescent="0.25">
      <c r="A22" s="48"/>
      <c r="B22" s="13">
        <v>0.03</v>
      </c>
      <c r="C22" s="25">
        <v>0.62003900000000001</v>
      </c>
      <c r="D22" s="25">
        <v>0.51846499999999995</v>
      </c>
      <c r="E22" s="25">
        <v>0.62672700000000003</v>
      </c>
      <c r="F22" s="25">
        <v>0.54020100000000004</v>
      </c>
      <c r="G22" s="25"/>
      <c r="H22" s="25"/>
      <c r="I22" s="25">
        <v>0.55399500000000002</v>
      </c>
      <c r="J22" s="25">
        <v>0.59997500000000004</v>
      </c>
      <c r="K22" s="25">
        <v>0.67897700000000005</v>
      </c>
      <c r="L22" s="25"/>
      <c r="M22" s="27">
        <v>0.52097300000000002</v>
      </c>
    </row>
    <row r="23" spans="1:13" x14ac:dyDescent="0.25">
      <c r="A23" s="48"/>
      <c r="B23" s="13">
        <v>0.02</v>
      </c>
      <c r="C23" s="25">
        <v>0.61126100000000005</v>
      </c>
      <c r="D23" s="25"/>
      <c r="E23" s="25">
        <v>0.60791700000000004</v>
      </c>
      <c r="F23" s="25">
        <v>0.65724099999999996</v>
      </c>
      <c r="G23" s="25">
        <v>0.71785100000000002</v>
      </c>
      <c r="H23" s="25">
        <v>0.62296499999999999</v>
      </c>
      <c r="I23" s="25">
        <v>0.65849500000000005</v>
      </c>
      <c r="J23" s="25">
        <v>0.61335099999999998</v>
      </c>
      <c r="K23" s="25"/>
      <c r="L23" s="25">
        <v>0.62171100000000001</v>
      </c>
      <c r="M23" s="27">
        <v>0.97533800000000004</v>
      </c>
    </row>
    <row r="24" spans="1:13" x14ac:dyDescent="0.25">
      <c r="A24" s="48"/>
      <c r="B24" s="13">
        <v>0.01</v>
      </c>
      <c r="C24" s="25">
        <v>0.482935</v>
      </c>
      <c r="D24" s="25">
        <v>0.530169</v>
      </c>
      <c r="E24" s="25">
        <v>0.62881699999999996</v>
      </c>
      <c r="F24" s="25">
        <v>0.67019899999999999</v>
      </c>
      <c r="G24" s="25">
        <v>0.67103500000000005</v>
      </c>
      <c r="H24" s="25">
        <v>0.60875299999999999</v>
      </c>
      <c r="I24" s="25">
        <v>0.73122699999999996</v>
      </c>
      <c r="J24" s="25">
        <v>0.938554</v>
      </c>
      <c r="K24" s="25">
        <v>0.96447000000000005</v>
      </c>
      <c r="L24" s="25">
        <v>1.15466</v>
      </c>
      <c r="M24" s="27">
        <v>0.91263799999999995</v>
      </c>
    </row>
    <row r="25" spans="1:13" ht="15.75" thickBot="1" x14ac:dyDescent="0.3">
      <c r="A25" s="48"/>
      <c r="B25" s="13">
        <v>0</v>
      </c>
      <c r="C25" s="11">
        <v>0.46140481509059317</v>
      </c>
      <c r="D25" s="11">
        <v>0.67920079424174717</v>
      </c>
      <c r="E25" s="11">
        <v>0.59667411268304782</v>
      </c>
      <c r="F25" s="11">
        <v>0.67982129560685034</v>
      </c>
      <c r="G25" s="11">
        <v>0.83060312732688002</v>
      </c>
      <c r="H25" s="11"/>
      <c r="I25" s="11"/>
      <c r="J25" s="11">
        <v>0.56502854306279471</v>
      </c>
      <c r="K25" s="11">
        <v>0.95594440307768669</v>
      </c>
      <c r="L25" s="11">
        <v>0.68230330106726234</v>
      </c>
      <c r="M25" s="16">
        <v>1</v>
      </c>
    </row>
    <row r="26" spans="1:13" ht="15.75" thickBot="1" x14ac:dyDescent="0.3">
      <c r="A26" s="20"/>
      <c r="B26" s="20" t="s">
        <v>4</v>
      </c>
      <c r="C26" s="23">
        <v>5</v>
      </c>
      <c r="D26" s="23">
        <v>4.5</v>
      </c>
      <c r="E26" s="23">
        <v>4</v>
      </c>
      <c r="F26" s="23">
        <v>3.5</v>
      </c>
      <c r="G26" s="23">
        <v>3</v>
      </c>
      <c r="H26" s="23">
        <v>2.5</v>
      </c>
      <c r="I26" s="23">
        <v>2</v>
      </c>
      <c r="J26" s="23">
        <v>1.5</v>
      </c>
      <c r="K26" s="23">
        <v>1</v>
      </c>
      <c r="L26" s="23">
        <v>0.5</v>
      </c>
      <c r="M26" s="22">
        <v>0</v>
      </c>
    </row>
    <row r="27" spans="1:13" ht="14.45" customHeight="1" x14ac:dyDescent="0.25">
      <c r="A27" s="48" t="s">
        <v>27</v>
      </c>
      <c r="B27" s="12">
        <v>0.1</v>
      </c>
      <c r="C27" s="25">
        <v>0.16115599999999999</v>
      </c>
      <c r="D27" s="25">
        <v>0.17458399999999999</v>
      </c>
      <c r="E27" s="25">
        <v>0.23627000000000001</v>
      </c>
      <c r="F27" s="25">
        <v>0.29292000000000001</v>
      </c>
      <c r="G27" s="25">
        <v>0.312643</v>
      </c>
      <c r="H27" s="25">
        <v>0.26900099999999999</v>
      </c>
      <c r="I27" s="25">
        <v>0.27277800000000002</v>
      </c>
      <c r="J27" s="25">
        <v>0.23333300000000001</v>
      </c>
      <c r="K27" s="25">
        <v>0.263127</v>
      </c>
      <c r="L27" s="25">
        <v>0.31809799999999999</v>
      </c>
      <c r="M27" s="27">
        <v>0.325903</v>
      </c>
    </row>
    <row r="28" spans="1:13" x14ac:dyDescent="0.25">
      <c r="A28" s="48"/>
      <c r="B28" s="13">
        <v>0.09</v>
      </c>
      <c r="C28" s="25">
        <v>0.12884399999999999</v>
      </c>
      <c r="D28" s="25">
        <v>0.13597799999999999</v>
      </c>
      <c r="E28" s="25">
        <v>0.176263</v>
      </c>
      <c r="F28" s="25">
        <v>0.203958</v>
      </c>
      <c r="G28" s="25">
        <v>0.22955600000000001</v>
      </c>
      <c r="H28" s="25">
        <v>0.245502</v>
      </c>
      <c r="I28" s="25">
        <v>0.25011800000000001</v>
      </c>
      <c r="J28" s="25">
        <v>0.24298400000000001</v>
      </c>
      <c r="K28" s="25">
        <v>0.16283500000000001</v>
      </c>
      <c r="L28" s="25">
        <v>0.29543799999999998</v>
      </c>
      <c r="M28" s="27">
        <v>0.31730900000000001</v>
      </c>
    </row>
    <row r="29" spans="1:13" x14ac:dyDescent="0.25">
      <c r="A29" s="48"/>
      <c r="B29" s="13">
        <v>0.08</v>
      </c>
      <c r="C29" s="25">
        <v>0.13220100000000001</v>
      </c>
      <c r="D29" s="25">
        <v>0.15989700000000001</v>
      </c>
      <c r="E29" s="25">
        <v>0.18045900000000001</v>
      </c>
      <c r="F29" s="25">
        <v>0.17752200000000001</v>
      </c>
      <c r="G29" s="25">
        <v>0.20605699999999999</v>
      </c>
      <c r="H29" s="25">
        <v>0.25935000000000002</v>
      </c>
      <c r="I29" s="25">
        <v>0.20186000000000001</v>
      </c>
      <c r="J29" s="25">
        <v>0.22703799999999999</v>
      </c>
      <c r="K29" s="25">
        <v>0.21360999999999999</v>
      </c>
      <c r="L29" s="25">
        <v>0.23752899999999999</v>
      </c>
      <c r="M29" s="27">
        <v>0.21095800000000001</v>
      </c>
    </row>
    <row r="30" spans="1:13" x14ac:dyDescent="0.25">
      <c r="A30" s="48"/>
      <c r="B30" s="13">
        <v>7.0000000000000007E-2</v>
      </c>
      <c r="C30" s="25">
        <v>0.15654000000000001</v>
      </c>
      <c r="D30" s="25">
        <v>0.18381600000000001</v>
      </c>
      <c r="E30" s="25">
        <v>0.19220899999999999</v>
      </c>
      <c r="F30" s="25">
        <v>0.260189</v>
      </c>
      <c r="G30" s="25">
        <v>0.28494700000000001</v>
      </c>
      <c r="H30" s="25">
        <v>0.35460599999999998</v>
      </c>
      <c r="I30" s="25">
        <v>0.332785</v>
      </c>
      <c r="J30" s="25">
        <v>0.29585800000000001</v>
      </c>
      <c r="K30" s="25">
        <v>0.27739399999999997</v>
      </c>
      <c r="L30" s="25">
        <v>0.30299199999999998</v>
      </c>
      <c r="M30" s="27">
        <v>0.28293299999999999</v>
      </c>
    </row>
    <row r="31" spans="1:13" x14ac:dyDescent="0.25">
      <c r="A31" s="48"/>
      <c r="B31" s="13">
        <v>0.06</v>
      </c>
      <c r="C31" s="25">
        <v>0.17962</v>
      </c>
      <c r="D31" s="25">
        <v>0.20815500000000001</v>
      </c>
      <c r="E31" s="25">
        <v>0.24382300000000001</v>
      </c>
      <c r="F31" s="25">
        <v>0.35922199999999999</v>
      </c>
      <c r="G31" s="25">
        <v>0.36719499999999999</v>
      </c>
      <c r="H31" s="25">
        <v>0.40831899999999999</v>
      </c>
      <c r="I31" s="25">
        <v>0.35082999999999998</v>
      </c>
      <c r="J31" s="25">
        <v>0.30173299999999997</v>
      </c>
      <c r="K31" s="25">
        <v>0.276974</v>
      </c>
      <c r="L31" s="25">
        <v>0.30215199999999998</v>
      </c>
      <c r="M31" s="27">
        <v>0.27165299999999998</v>
      </c>
    </row>
    <row r="32" spans="1:13" x14ac:dyDescent="0.25">
      <c r="A32" s="48"/>
      <c r="B32" s="13">
        <v>0.05</v>
      </c>
      <c r="C32" s="25">
        <v>0.181953</v>
      </c>
      <c r="D32" s="25">
        <v>0.39304499999999998</v>
      </c>
      <c r="E32" s="25">
        <v>0.265208</v>
      </c>
      <c r="F32" s="25">
        <v>0.31730900000000001</v>
      </c>
      <c r="G32" s="25">
        <v>0.47092800000000001</v>
      </c>
      <c r="H32" s="25">
        <v>0.417215</v>
      </c>
      <c r="I32" s="25">
        <v>0.48220800000000003</v>
      </c>
      <c r="J32" s="25">
        <v>0.559554</v>
      </c>
      <c r="K32" s="25">
        <v>0.49241299999999999</v>
      </c>
      <c r="L32" s="25">
        <v>0.54666300000000001</v>
      </c>
      <c r="M32" s="27">
        <v>0.36242799999999997</v>
      </c>
    </row>
    <row r="33" spans="1:13" x14ac:dyDescent="0.25">
      <c r="A33" s="48"/>
      <c r="B33" s="13">
        <v>0.04</v>
      </c>
      <c r="C33" s="25">
        <v>0.48757899999999998</v>
      </c>
      <c r="D33" s="25">
        <v>0.417215</v>
      </c>
      <c r="E33" s="25">
        <v>0.39250699999999999</v>
      </c>
      <c r="F33" s="25">
        <v>0.45911099999999999</v>
      </c>
      <c r="G33" s="25">
        <v>0.51604700000000003</v>
      </c>
      <c r="H33" s="25">
        <v>0.54720000000000002</v>
      </c>
      <c r="I33" s="25">
        <v>0.58587400000000001</v>
      </c>
      <c r="J33" s="25">
        <v>0.63958700000000002</v>
      </c>
      <c r="K33" s="25">
        <v>0.68309399999999998</v>
      </c>
      <c r="L33" s="25">
        <v>0.54290300000000002</v>
      </c>
      <c r="M33" s="27">
        <v>0.68792799999999998</v>
      </c>
    </row>
    <row r="34" spans="1:13" x14ac:dyDescent="0.25">
      <c r="A34" s="48"/>
      <c r="B34" s="13">
        <v>0.03</v>
      </c>
      <c r="C34" s="25"/>
      <c r="D34" s="25">
        <v>0.61111899999999997</v>
      </c>
      <c r="E34" s="25">
        <v>0.58748500000000003</v>
      </c>
      <c r="F34" s="25"/>
      <c r="G34" s="25">
        <v>0.72928700000000002</v>
      </c>
      <c r="H34" s="25">
        <v>0.71639600000000003</v>
      </c>
      <c r="I34" s="25"/>
      <c r="J34" s="25">
        <v>0.60198799999999997</v>
      </c>
      <c r="K34" s="25">
        <v>0.65946000000000005</v>
      </c>
      <c r="L34" s="25">
        <v>0.64549500000000004</v>
      </c>
      <c r="M34" s="27">
        <v>0.65355200000000002</v>
      </c>
    </row>
    <row r="35" spans="1:13" x14ac:dyDescent="0.25">
      <c r="A35" s="48"/>
      <c r="B35" s="13">
        <v>0.02</v>
      </c>
      <c r="C35" s="25">
        <v>0.68201999999999996</v>
      </c>
      <c r="D35" s="25">
        <v>0.54236600000000001</v>
      </c>
      <c r="E35" s="25"/>
      <c r="F35" s="25">
        <v>0.65569999999999995</v>
      </c>
      <c r="G35" s="25">
        <v>0.66268300000000002</v>
      </c>
      <c r="H35" s="25">
        <v>0.67664899999999994</v>
      </c>
      <c r="I35" s="25">
        <v>0.65731200000000001</v>
      </c>
      <c r="J35" s="25">
        <v>0.67235100000000003</v>
      </c>
      <c r="K35" s="25">
        <v>0.71800699999999995</v>
      </c>
      <c r="L35" s="25"/>
      <c r="M35" s="27">
        <v>0.98227500000000001</v>
      </c>
    </row>
    <row r="36" spans="1:13" x14ac:dyDescent="0.25">
      <c r="A36" s="48"/>
      <c r="B36" s="13">
        <v>0.01</v>
      </c>
      <c r="C36" s="25">
        <v>0.37048500000000001</v>
      </c>
      <c r="D36" s="25">
        <v>0.48489399999999999</v>
      </c>
      <c r="E36" s="25">
        <v>0.65355200000000002</v>
      </c>
      <c r="F36" s="25">
        <v>0.68309399999999998</v>
      </c>
      <c r="G36" s="25">
        <v>0.81415300000000002</v>
      </c>
      <c r="H36" s="25">
        <v>0.60789599999999999</v>
      </c>
      <c r="I36" s="25">
        <v>0.85551200000000005</v>
      </c>
      <c r="J36" s="25">
        <v>0.93393300000000001</v>
      </c>
      <c r="K36" s="25">
        <v>1.020411</v>
      </c>
      <c r="L36" s="25"/>
      <c r="M36" s="27">
        <v>1.129985</v>
      </c>
    </row>
    <row r="37" spans="1:13" ht="15.75" thickBot="1" x14ac:dyDescent="0.3">
      <c r="A37" s="48"/>
      <c r="B37" s="13">
        <v>0</v>
      </c>
      <c r="C37" s="11">
        <v>0.27635421636250951</v>
      </c>
      <c r="D37" s="11">
        <v>0.51311078513115238</v>
      </c>
      <c r="E37" s="11">
        <v>0.58199758338869545</v>
      </c>
      <c r="F37" s="11">
        <v>0.71910237603720339</v>
      </c>
      <c r="G37" s="11">
        <v>0.78531395882843402</v>
      </c>
      <c r="H37" s="11"/>
      <c r="I37" s="11">
        <v>0.58534160272158597</v>
      </c>
      <c r="J37" s="11">
        <v>0.57397193698975835</v>
      </c>
      <c r="K37" s="11">
        <v>0.68031175177567427</v>
      </c>
      <c r="L37" s="11"/>
      <c r="M37" s="16">
        <v>1</v>
      </c>
    </row>
    <row r="38" spans="1:13" ht="15.75" thickBot="1" x14ac:dyDescent="0.3">
      <c r="A38" s="20"/>
      <c r="B38" s="20" t="s">
        <v>6</v>
      </c>
      <c r="C38" s="23">
        <v>5</v>
      </c>
      <c r="D38" s="23">
        <v>4.5</v>
      </c>
      <c r="E38" s="23">
        <v>4</v>
      </c>
      <c r="F38" s="23">
        <v>3.5</v>
      </c>
      <c r="G38" s="23">
        <v>3</v>
      </c>
      <c r="H38" s="23">
        <v>2.5</v>
      </c>
      <c r="I38" s="23">
        <v>2</v>
      </c>
      <c r="J38" s="23">
        <v>1.5</v>
      </c>
      <c r="K38" s="23">
        <v>1</v>
      </c>
      <c r="L38" s="23">
        <v>0.5</v>
      </c>
      <c r="M38" s="22">
        <v>0</v>
      </c>
    </row>
    <row r="39" spans="1:13" ht="14.45" customHeight="1" x14ac:dyDescent="0.25">
      <c r="A39" s="48" t="s">
        <v>27</v>
      </c>
      <c r="B39" s="12">
        <v>0.1</v>
      </c>
      <c r="C39" s="25">
        <v>0.16542399999999999</v>
      </c>
      <c r="D39" s="25">
        <v>0.18113199999999999</v>
      </c>
      <c r="E39" s="25">
        <v>0.172518</v>
      </c>
      <c r="F39" s="25">
        <v>0.26980900000000002</v>
      </c>
      <c r="G39" s="25">
        <v>0.28349099999999999</v>
      </c>
      <c r="H39" s="25">
        <v>0.30071900000000001</v>
      </c>
      <c r="I39" s="25">
        <v>0.30173299999999997</v>
      </c>
      <c r="J39" s="25">
        <v>0.244979</v>
      </c>
      <c r="K39" s="25">
        <v>0.27740999999999999</v>
      </c>
      <c r="L39" s="25">
        <v>0.27386300000000002</v>
      </c>
      <c r="M39" s="16"/>
    </row>
    <row r="40" spans="1:13" x14ac:dyDescent="0.25">
      <c r="A40" s="48"/>
      <c r="B40" s="13">
        <v>0.09</v>
      </c>
      <c r="C40" s="25">
        <v>0.17150399999999999</v>
      </c>
      <c r="D40" s="25">
        <v>0.15174199999999999</v>
      </c>
      <c r="E40" s="25">
        <v>0.185693</v>
      </c>
      <c r="F40" s="25">
        <v>0.25004700000000002</v>
      </c>
      <c r="G40" s="25">
        <v>0.244473</v>
      </c>
      <c r="H40" s="25">
        <v>0.27487600000000001</v>
      </c>
      <c r="I40" s="25">
        <v>0.28501100000000001</v>
      </c>
      <c r="J40" s="25">
        <v>0.25410100000000002</v>
      </c>
      <c r="K40" s="25">
        <v>0.25612699999999999</v>
      </c>
      <c r="L40" s="25">
        <v>0.28095700000000001</v>
      </c>
      <c r="M40" s="16"/>
    </row>
    <row r="41" spans="1:13" x14ac:dyDescent="0.25">
      <c r="A41" s="48"/>
      <c r="B41" s="13">
        <v>0.08</v>
      </c>
      <c r="C41" s="25">
        <v>0.17454500000000001</v>
      </c>
      <c r="D41" s="25">
        <v>0.18315899999999999</v>
      </c>
      <c r="E41" s="25">
        <v>0.20646800000000001</v>
      </c>
      <c r="F41" s="25">
        <v>0.28197</v>
      </c>
      <c r="G41" s="25">
        <v>0.26524799999999998</v>
      </c>
      <c r="H41" s="25">
        <v>0.26727499999999998</v>
      </c>
      <c r="I41" s="25">
        <v>0.29666500000000001</v>
      </c>
      <c r="J41" s="25">
        <v>0.27487600000000001</v>
      </c>
      <c r="K41" s="25">
        <v>0.26930199999999999</v>
      </c>
      <c r="L41" s="25">
        <v>0.28551700000000002</v>
      </c>
      <c r="M41" s="16"/>
    </row>
    <row r="42" spans="1:13" x14ac:dyDescent="0.25">
      <c r="A42" s="48"/>
      <c r="B42" s="13">
        <v>7.0000000000000007E-2</v>
      </c>
      <c r="C42" s="25">
        <v>0.14414099999999999</v>
      </c>
      <c r="D42" s="25">
        <v>0.219136</v>
      </c>
      <c r="E42" s="25">
        <v>0.242953</v>
      </c>
      <c r="F42" s="25">
        <v>0.27386300000000002</v>
      </c>
      <c r="G42" s="25">
        <v>0.28349099999999999</v>
      </c>
      <c r="H42" s="25">
        <v>0.30984</v>
      </c>
      <c r="I42" s="25">
        <v>0.27791700000000003</v>
      </c>
      <c r="J42" s="25">
        <v>0.32453500000000002</v>
      </c>
      <c r="K42" s="25">
        <v>0.25866099999999997</v>
      </c>
      <c r="L42" s="25">
        <v>0.35797899999999999</v>
      </c>
      <c r="M42" s="16"/>
    </row>
    <row r="43" spans="1:13" x14ac:dyDescent="0.25">
      <c r="A43" s="48"/>
      <c r="B43" s="13">
        <v>0.06</v>
      </c>
      <c r="C43" s="25">
        <v>0.19481399999999999</v>
      </c>
      <c r="D43" s="25">
        <v>0.21204200000000001</v>
      </c>
      <c r="E43" s="25">
        <v>0.23585800000000001</v>
      </c>
      <c r="F43" s="25">
        <v>0.33010899999999999</v>
      </c>
      <c r="G43" s="25">
        <v>0.342777</v>
      </c>
      <c r="H43" s="25">
        <v>0.35443200000000002</v>
      </c>
      <c r="I43" s="25">
        <v>0.40459800000000001</v>
      </c>
      <c r="J43" s="25">
        <v>0.37723499999999999</v>
      </c>
      <c r="K43" s="25">
        <v>0.37419400000000003</v>
      </c>
      <c r="L43" s="25">
        <v>0.32605499999999998</v>
      </c>
      <c r="M43" s="16"/>
    </row>
    <row r="44" spans="1:13" x14ac:dyDescent="0.25">
      <c r="A44" s="48"/>
      <c r="B44" s="13">
        <v>0.05</v>
      </c>
      <c r="C44" s="25"/>
      <c r="D44" s="25"/>
      <c r="E44" s="25"/>
      <c r="F44" s="25"/>
      <c r="G44" s="25"/>
      <c r="H44" s="25"/>
      <c r="I44" s="25"/>
      <c r="J44" s="25"/>
      <c r="K44" s="25"/>
      <c r="L44" s="25"/>
      <c r="M44" s="16"/>
    </row>
    <row r="45" spans="1:13" x14ac:dyDescent="0.25">
      <c r="A45" s="48"/>
      <c r="B45" s="13">
        <v>0.04</v>
      </c>
      <c r="C45" s="25"/>
      <c r="D45" s="25"/>
      <c r="E45" s="25"/>
      <c r="F45" s="25"/>
      <c r="G45" s="25"/>
      <c r="H45" s="25"/>
      <c r="I45" s="25"/>
      <c r="J45" s="25"/>
      <c r="K45" s="25"/>
      <c r="L45" s="25"/>
      <c r="M45" s="16"/>
    </row>
    <row r="46" spans="1:13" x14ac:dyDescent="0.25">
      <c r="A46" s="48"/>
      <c r="B46" s="13">
        <v>0.03</v>
      </c>
      <c r="C46" s="25"/>
      <c r="D46" s="25"/>
      <c r="E46" s="25"/>
      <c r="F46" s="25"/>
      <c r="G46" s="25"/>
      <c r="H46" s="25"/>
      <c r="I46" s="25"/>
      <c r="J46" s="25"/>
      <c r="K46" s="25"/>
      <c r="L46" s="25"/>
      <c r="M46" s="16"/>
    </row>
    <row r="47" spans="1:13" x14ac:dyDescent="0.25">
      <c r="A47" s="48"/>
      <c r="B47" s="13">
        <v>0.02</v>
      </c>
      <c r="C47" s="25"/>
      <c r="D47" s="25"/>
      <c r="E47" s="25"/>
      <c r="F47" s="25"/>
      <c r="G47" s="25"/>
      <c r="H47" s="25"/>
      <c r="I47" s="25"/>
      <c r="J47" s="25"/>
      <c r="K47" s="25"/>
      <c r="L47" s="25"/>
      <c r="M47" s="16"/>
    </row>
    <row r="48" spans="1:13" x14ac:dyDescent="0.25">
      <c r="A48" s="48"/>
      <c r="B48" s="13">
        <v>0.01</v>
      </c>
      <c r="C48" s="25"/>
      <c r="D48" s="25"/>
      <c r="E48" s="25"/>
      <c r="F48" s="25"/>
      <c r="G48" s="25"/>
      <c r="H48" s="25"/>
      <c r="I48" s="25"/>
      <c r="J48" s="25"/>
      <c r="K48" s="25"/>
      <c r="L48" s="25"/>
      <c r="M48" s="16"/>
    </row>
    <row r="49" spans="1:13" ht="15.75" thickBot="1" x14ac:dyDescent="0.3">
      <c r="A49" s="48"/>
      <c r="B49" s="13">
        <v>0</v>
      </c>
      <c r="C49" s="11">
        <v>0.43947494721623664</v>
      </c>
      <c r="D49" s="11">
        <v>0.49339437618380799</v>
      </c>
      <c r="E49" s="11">
        <v>0.57812490741856293</v>
      </c>
      <c r="F49" s="11">
        <v>0.76713916940378546</v>
      </c>
      <c r="G49" s="11">
        <v>0.87320046374659055</v>
      </c>
      <c r="H49" s="11">
        <v>0.7422532791110602</v>
      </c>
      <c r="I49" s="11">
        <v>0.86549768817979456</v>
      </c>
      <c r="J49" s="11">
        <v>1.1469452569665679</v>
      </c>
      <c r="K49" s="11">
        <v>1.1801264440235351</v>
      </c>
      <c r="L49" s="11">
        <v>1.0545119501650173</v>
      </c>
      <c r="M49" s="16">
        <v>1</v>
      </c>
    </row>
    <row r="50" spans="1:13" ht="15.75" thickBot="1" x14ac:dyDescent="0.3">
      <c r="A50" s="24"/>
      <c r="B50" s="20"/>
      <c r="C50" s="50" t="s">
        <v>24</v>
      </c>
      <c r="D50" s="50"/>
      <c r="E50" s="50"/>
      <c r="F50" s="50"/>
      <c r="G50" s="50"/>
      <c r="H50" s="50"/>
      <c r="I50" s="50"/>
      <c r="J50" s="50"/>
      <c r="K50" s="50"/>
      <c r="L50" s="50"/>
      <c r="M50" s="51"/>
    </row>
    <row r="51" spans="1:13" ht="15.75" thickBot="1" x14ac:dyDescent="0.3">
      <c r="A51" s="21"/>
      <c r="B51" s="20" t="s">
        <v>20</v>
      </c>
      <c r="C51" s="23">
        <v>5</v>
      </c>
      <c r="D51" s="23">
        <v>4.5</v>
      </c>
      <c r="E51" s="23">
        <v>4</v>
      </c>
      <c r="F51" s="23">
        <v>3.5</v>
      </c>
      <c r="G51" s="23">
        <v>3</v>
      </c>
      <c r="H51" s="23">
        <v>2.5</v>
      </c>
      <c r="I51" s="23">
        <v>2</v>
      </c>
      <c r="J51" s="23">
        <v>1.5</v>
      </c>
      <c r="K51" s="23">
        <v>1</v>
      </c>
      <c r="L51" s="23">
        <v>0.5</v>
      </c>
      <c r="M51" s="22">
        <v>0</v>
      </c>
    </row>
    <row r="52" spans="1:13" ht="14.45" customHeight="1" x14ac:dyDescent="0.25">
      <c r="A52" s="48" t="s">
        <v>27</v>
      </c>
      <c r="B52" s="12">
        <v>0.1</v>
      </c>
      <c r="C52" s="25">
        <v>0.163333333333333</v>
      </c>
      <c r="D52" s="25">
        <v>0.18</v>
      </c>
      <c r="E52" s="25">
        <v>0.185</v>
      </c>
      <c r="F52" s="25">
        <v>0.245</v>
      </c>
      <c r="G52" s="25">
        <v>0.28333333333333299</v>
      </c>
      <c r="H52" s="25">
        <v>0.25750000000000001</v>
      </c>
      <c r="I52" s="25">
        <v>0.28666666666666701</v>
      </c>
      <c r="J52" s="25">
        <v>0.23499999999999999</v>
      </c>
      <c r="K52" s="25">
        <v>0.27</v>
      </c>
      <c r="L52" s="25">
        <v>0.27750000000000002</v>
      </c>
      <c r="M52" s="27">
        <v>0.3</v>
      </c>
    </row>
    <row r="53" spans="1:13" x14ac:dyDescent="0.25">
      <c r="A53" s="48"/>
      <c r="B53" s="13">
        <v>0.09</v>
      </c>
      <c r="C53" s="25">
        <v>0.155</v>
      </c>
      <c r="D53" s="25">
        <v>0.14749999999999999</v>
      </c>
      <c r="E53" s="25">
        <v>0.16750000000000001</v>
      </c>
      <c r="F53" s="25">
        <v>0.20749999999999999</v>
      </c>
      <c r="G53" s="25">
        <v>0.236666666666667</v>
      </c>
      <c r="H53" s="25">
        <v>0.24666666666666701</v>
      </c>
      <c r="I53" s="25">
        <v>0.26333333333333298</v>
      </c>
      <c r="J53" s="25">
        <v>0.23749999999999999</v>
      </c>
      <c r="K53" s="25">
        <v>0.20749999999999999</v>
      </c>
      <c r="L53" s="25">
        <v>0.28333333333333299</v>
      </c>
      <c r="M53" s="27">
        <v>0.28666666666666701</v>
      </c>
    </row>
    <row r="54" spans="1:13" x14ac:dyDescent="0.25">
      <c r="A54" s="48"/>
      <c r="B54" s="13">
        <v>0.08</v>
      </c>
      <c r="C54" s="25">
        <v>0.1525</v>
      </c>
      <c r="D54" s="25">
        <v>0.1575</v>
      </c>
      <c r="E54" s="25">
        <v>0.185</v>
      </c>
      <c r="F54" s="25">
        <v>0.22</v>
      </c>
      <c r="G54" s="25">
        <v>0.2175</v>
      </c>
      <c r="H54" s="25">
        <v>0.276666666666667</v>
      </c>
      <c r="I54" s="25">
        <v>0.223333333333333</v>
      </c>
      <c r="J54" s="25">
        <v>0.25333333333333302</v>
      </c>
      <c r="K54" s="25">
        <v>0.23749999999999999</v>
      </c>
      <c r="L54" s="25">
        <v>0.266666666666667</v>
      </c>
      <c r="M54" s="27">
        <v>0.25</v>
      </c>
    </row>
    <row r="55" spans="1:13" x14ac:dyDescent="0.25">
      <c r="A55" s="48"/>
      <c r="B55" s="13">
        <v>7.0000000000000007E-2</v>
      </c>
      <c r="C55" s="25">
        <v>0.16</v>
      </c>
      <c r="D55" s="25">
        <v>0.17249999999999999</v>
      </c>
      <c r="E55" s="25">
        <v>0.1925</v>
      </c>
      <c r="F55" s="25">
        <v>0.24</v>
      </c>
      <c r="G55" s="25">
        <v>0.26500000000000001</v>
      </c>
      <c r="H55" s="25">
        <v>0.25666666666666699</v>
      </c>
      <c r="I55" s="25">
        <v>0.293333333333333</v>
      </c>
      <c r="J55" s="25">
        <v>0.29499999999999998</v>
      </c>
      <c r="K55" s="25">
        <v>0.255</v>
      </c>
      <c r="L55" s="25">
        <v>0.3125</v>
      </c>
      <c r="M55" s="27">
        <v>0.29666666666666702</v>
      </c>
    </row>
    <row r="56" spans="1:13" x14ac:dyDescent="0.25">
      <c r="A56" s="48"/>
      <c r="B56" s="13">
        <v>0.06</v>
      </c>
      <c r="C56" s="25">
        <v>0.19</v>
      </c>
      <c r="D56" s="25">
        <v>0.22</v>
      </c>
      <c r="E56" s="25">
        <v>0.2475</v>
      </c>
      <c r="F56" s="25">
        <v>0.293333333333333</v>
      </c>
      <c r="G56" s="25">
        <v>0.45333333333333298</v>
      </c>
      <c r="H56" s="25">
        <v>0.38</v>
      </c>
      <c r="I56" s="25">
        <v>0.43</v>
      </c>
      <c r="J56" s="25">
        <v>0.42499999999999999</v>
      </c>
      <c r="K56" s="25">
        <v>0.456666666666667</v>
      </c>
      <c r="L56" s="25">
        <v>0.41</v>
      </c>
      <c r="M56" s="27">
        <v>0.34666666666666701</v>
      </c>
    </row>
    <row r="57" spans="1:13" x14ac:dyDescent="0.25">
      <c r="A57" s="48"/>
      <c r="B57" s="13">
        <v>0.05</v>
      </c>
      <c r="C57" s="25">
        <v>0.23</v>
      </c>
      <c r="D57" s="25">
        <v>0.31333333333333302</v>
      </c>
      <c r="E57" s="25">
        <v>0.293333333333333</v>
      </c>
      <c r="F57" s="25">
        <v>0.39</v>
      </c>
      <c r="G57" s="25">
        <v>0.47</v>
      </c>
      <c r="H57" s="25">
        <v>0.40666666666666701</v>
      </c>
      <c r="I57" s="25">
        <v>0.456666666666667</v>
      </c>
      <c r="J57" s="25">
        <v>0.49333333333333301</v>
      </c>
      <c r="K57" s="25">
        <v>0.51666666666666705</v>
      </c>
      <c r="L57" s="25">
        <v>0.49</v>
      </c>
      <c r="M57" s="27">
        <v>0.41</v>
      </c>
    </row>
    <row r="58" spans="1:13" x14ac:dyDescent="0.25">
      <c r="A58" s="48"/>
      <c r="B58" s="13">
        <v>0.04</v>
      </c>
      <c r="C58" s="25">
        <v>0.46666666666666701</v>
      </c>
      <c r="D58" s="25">
        <v>0.41</v>
      </c>
      <c r="E58" s="25">
        <v>0.353333333333333</v>
      </c>
      <c r="F58" s="25">
        <v>0.495</v>
      </c>
      <c r="G58" s="25">
        <v>0.54500000000000004</v>
      </c>
      <c r="H58" s="25">
        <v>0.58499999999999996</v>
      </c>
      <c r="I58" s="25">
        <v>0.59</v>
      </c>
      <c r="J58" s="25">
        <v>0.55666666666666698</v>
      </c>
      <c r="K58" s="25">
        <v>0.65</v>
      </c>
      <c r="L58" s="25">
        <v>0.586666666666667</v>
      </c>
      <c r="M58" s="27">
        <v>0.67</v>
      </c>
    </row>
    <row r="59" spans="1:13" x14ac:dyDescent="0.25">
      <c r="A59" s="48"/>
      <c r="B59" s="13">
        <v>0.03</v>
      </c>
      <c r="C59" s="25">
        <v>0.61</v>
      </c>
      <c r="D59" s="25">
        <v>0.55333333333333301</v>
      </c>
      <c r="E59" s="25">
        <v>0.64333333333333298</v>
      </c>
      <c r="F59" s="25">
        <v>0.81</v>
      </c>
      <c r="G59" s="25">
        <v>0.71</v>
      </c>
      <c r="H59" s="25">
        <v>0.76</v>
      </c>
      <c r="I59" s="25">
        <v>0.59</v>
      </c>
      <c r="J59" s="25">
        <v>0.6</v>
      </c>
      <c r="K59" s="25">
        <v>0.69333333333333302</v>
      </c>
      <c r="L59" s="25">
        <v>0.62666666666666704</v>
      </c>
      <c r="M59" s="27">
        <v>0.61666666666666703</v>
      </c>
    </row>
    <row r="60" spans="1:13" x14ac:dyDescent="0.25">
      <c r="A60" s="48"/>
      <c r="B60" s="13">
        <v>0.02</v>
      </c>
      <c r="C60" s="25">
        <v>0.65</v>
      </c>
      <c r="D60" s="25">
        <v>0.55333333333333301</v>
      </c>
      <c r="E60" s="25">
        <v>0.59</v>
      </c>
      <c r="F60" s="25">
        <v>0.67</v>
      </c>
      <c r="G60" s="25">
        <v>0.706666666666667</v>
      </c>
      <c r="H60" s="25">
        <v>0.69</v>
      </c>
      <c r="I60" s="25">
        <v>0.62</v>
      </c>
      <c r="J60" s="25">
        <v>0.73333333333333295</v>
      </c>
      <c r="K60" s="25">
        <v>0.77500000000000002</v>
      </c>
      <c r="L60" s="25">
        <v>0.66666666666666696</v>
      </c>
      <c r="M60" s="27">
        <v>1.0066666666666699</v>
      </c>
    </row>
    <row r="61" spans="1:13" x14ac:dyDescent="0.25">
      <c r="A61" s="48"/>
      <c r="B61" s="13">
        <v>0.01</v>
      </c>
      <c r="C61" s="25">
        <v>0.43</v>
      </c>
      <c r="D61" s="25">
        <v>0.49666666666666698</v>
      </c>
      <c r="E61" s="25">
        <v>0.60333333333333306</v>
      </c>
      <c r="F61" s="25">
        <v>0.64666666666666694</v>
      </c>
      <c r="G61" s="25">
        <v>0.65</v>
      </c>
      <c r="H61" s="25">
        <v>0.63333333333333297</v>
      </c>
      <c r="I61" s="25">
        <v>0.77666666666666695</v>
      </c>
      <c r="J61" s="25">
        <v>0.89</v>
      </c>
      <c r="K61" s="25">
        <v>0.98666666666666702</v>
      </c>
      <c r="L61" s="25">
        <v>0.98333333333333295</v>
      </c>
      <c r="M61" s="27">
        <v>1.02</v>
      </c>
    </row>
    <row r="62" spans="1:13" ht="15.75" thickBot="1" x14ac:dyDescent="0.3">
      <c r="A62" s="48"/>
      <c r="B62" s="13">
        <v>0</v>
      </c>
      <c r="C62" s="17">
        <v>0.39818042318557756</v>
      </c>
      <c r="D62" s="17">
        <v>0.54189682892392499</v>
      </c>
      <c r="E62" s="17">
        <v>0.5967444474722291</v>
      </c>
      <c r="F62" s="17">
        <v>0.71100565813984518</v>
      </c>
      <c r="G62" s="17">
        <v>0.81705476598130888</v>
      </c>
      <c r="H62" s="17">
        <v>0.8453758329037554</v>
      </c>
      <c r="I62" s="17">
        <v>0.85024667022765466</v>
      </c>
      <c r="J62" s="17">
        <v>0.86662790856602379</v>
      </c>
      <c r="K62" s="17">
        <v>1.0361569552540961</v>
      </c>
      <c r="L62" s="17">
        <v>0.97866539647678119</v>
      </c>
      <c r="M62" s="18">
        <v>1</v>
      </c>
    </row>
    <row r="63" spans="1:13" ht="15.75" thickBot="1" x14ac:dyDescent="0.3">
      <c r="A63" s="21"/>
      <c r="B63" s="20" t="s">
        <v>8</v>
      </c>
      <c r="C63" s="23">
        <v>5</v>
      </c>
      <c r="D63" s="23">
        <v>4.5</v>
      </c>
      <c r="E63" s="23">
        <v>4</v>
      </c>
      <c r="F63" s="23">
        <v>3.5</v>
      </c>
      <c r="G63" s="23">
        <v>3</v>
      </c>
      <c r="H63" s="23">
        <v>2.5</v>
      </c>
      <c r="I63" s="23">
        <v>2</v>
      </c>
      <c r="J63" s="23">
        <v>1.5</v>
      </c>
      <c r="K63" s="23">
        <v>1</v>
      </c>
      <c r="L63" s="23">
        <v>0.5</v>
      </c>
      <c r="M63" s="22"/>
    </row>
    <row r="64" spans="1:13" ht="14.45" customHeight="1" x14ac:dyDescent="0.25">
      <c r="A64" s="47" t="s">
        <v>27</v>
      </c>
      <c r="B64" s="12">
        <v>0.1</v>
      </c>
      <c r="C64" s="25">
        <v>-4.3879206377659685E-2</v>
      </c>
      <c r="D64" s="25">
        <v>-1.7430951322822408E-2</v>
      </c>
      <c r="E64" s="25">
        <v>-5.9766657583312788E-3</v>
      </c>
      <c r="F64" s="25">
        <v>-3.1698302558046398E-2</v>
      </c>
      <c r="G64" s="25">
        <v>-3.8216903538940278E-2</v>
      </c>
      <c r="H64" s="25">
        <v>-3.8872501288734068E-3</v>
      </c>
      <c r="I64" s="25">
        <v>-3.1592665598370637E-2</v>
      </c>
      <c r="J64" s="25">
        <v>2.4988372569807182E-2</v>
      </c>
      <c r="K64" s="25">
        <v>4.0847086576228861E-2</v>
      </c>
      <c r="L64" s="25">
        <v>1.609961894303432E-2</v>
      </c>
      <c r="M64" s="15"/>
    </row>
    <row r="65" spans="1:13" x14ac:dyDescent="0.25">
      <c r="A65" s="48"/>
      <c r="B65" s="13">
        <v>0.09</v>
      </c>
      <c r="C65" s="25">
        <v>-4.085494535346762E-2</v>
      </c>
      <c r="D65" s="25">
        <v>7.8437576248587271E-3</v>
      </c>
      <c r="E65" s="25">
        <v>3.5667416087059589E-3</v>
      </c>
      <c r="F65" s="25">
        <v>-3.6783779999107757E-3</v>
      </c>
      <c r="G65" s="25">
        <v>-2.4443004186914807E-3</v>
      </c>
      <c r="H65" s="25">
        <v>-4.3255945675901436E-3</v>
      </c>
      <c r="I65" s="25">
        <v>-1.9595954534738294E-2</v>
      </c>
      <c r="J65" s="25">
        <v>1.0933333788927121E-2</v>
      </c>
      <c r="K65" s="25">
        <v>8.9531660506174615E-2</v>
      </c>
      <c r="L65" s="25">
        <v>-2.7825863433219907E-3</v>
      </c>
      <c r="M65" s="16"/>
    </row>
    <row r="66" spans="1:13" x14ac:dyDescent="0.25">
      <c r="A66" s="48"/>
      <c r="B66" s="13">
        <v>0.08</v>
      </c>
      <c r="C66" s="25">
        <v>-5.2954894203605551E-2</v>
      </c>
      <c r="D66" s="25">
        <v>-2.2025792769018726E-2</v>
      </c>
      <c r="E66" s="25">
        <v>-3.581388813194275E-2</v>
      </c>
      <c r="F66" s="25">
        <v>-4.2248585465038679E-2</v>
      </c>
      <c r="G66" s="25">
        <v>-1.3236308504672806E-2</v>
      </c>
      <c r="H66" s="25">
        <v>-6.5322708440728211E-2</v>
      </c>
      <c r="I66" s="25">
        <v>-1.0771665776419276E-2</v>
      </c>
      <c r="J66" s="25">
        <v>-3.667635619182702E-2</v>
      </c>
      <c r="K66" s="25">
        <v>2.1539238813523987E-2</v>
      </c>
      <c r="L66" s="25">
        <v>-2.2000317547471754E-2</v>
      </c>
      <c r="M66" s="16"/>
    </row>
    <row r="67" spans="1:13" x14ac:dyDescent="0.25">
      <c r="A67" s="48"/>
      <c r="B67" s="13">
        <v>7.0000000000000007E-2</v>
      </c>
      <c r="C67" s="25">
        <v>-4.1873141121611834E-2</v>
      </c>
      <c r="D67" s="25">
        <v>-1.1737274085902027E-2</v>
      </c>
      <c r="E67" s="25">
        <v>-1.5465813916571813E-2</v>
      </c>
      <c r="F67" s="25">
        <v>-2.9068321418512288E-2</v>
      </c>
      <c r="G67" s="25">
        <v>-2.2607086092211376E-2</v>
      </c>
      <c r="H67" s="25">
        <v>-5.8718362385525996E-3</v>
      </c>
      <c r="I67" s="25">
        <v>-4.1093487832461764E-2</v>
      </c>
      <c r="J67" s="25">
        <v>-3.7900387125412521E-2</v>
      </c>
      <c r="K67" s="25">
        <v>5.2393230058715601E-2</v>
      </c>
      <c r="L67" s="25">
        <v>-2.2162599045221179E-2</v>
      </c>
      <c r="M67" s="16"/>
    </row>
    <row r="68" spans="1:13" x14ac:dyDescent="0.25">
      <c r="A68" s="48"/>
      <c r="B68" s="13">
        <v>0.06</v>
      </c>
      <c r="C68" s="25">
        <v>-5.1964119962332911E-2</v>
      </c>
      <c r="D68" s="25">
        <v>-3.2142432639705787E-2</v>
      </c>
      <c r="E68" s="25">
        <v>-4.0628591542960446E-2</v>
      </c>
      <c r="F68" s="25">
        <v>-4.6851371844853107E-2</v>
      </c>
      <c r="G68" s="25">
        <v>-0.17008768112647887</v>
      </c>
      <c r="H68" s="25">
        <v>-8.6936377926697839E-2</v>
      </c>
      <c r="I68" s="25">
        <v>-0.13524782098774601</v>
      </c>
      <c r="J68" s="25">
        <v>-0.1245689916971115</v>
      </c>
      <c r="K68" s="25">
        <v>-9.7465588845246656E-2</v>
      </c>
      <c r="L68" s="25">
        <v>-7.0729329221382101E-2</v>
      </c>
      <c r="M68" s="16"/>
    </row>
    <row r="69" spans="1:13" x14ac:dyDescent="0.25">
      <c r="A69" s="48"/>
      <c r="B69" s="13">
        <v>0.05</v>
      </c>
      <c r="C69" s="25">
        <v>-6.6746026493913202E-2</v>
      </c>
      <c r="D69" s="25">
        <v>-9.1155633474523823E-2</v>
      </c>
      <c r="E69" s="25">
        <v>-4.8668109869719117E-2</v>
      </c>
      <c r="F69" s="25">
        <v>-9.8487680162663543E-2</v>
      </c>
      <c r="G69" s="25">
        <v>-0.1350075459476634</v>
      </c>
      <c r="H69" s="25">
        <v>-6.0062575176127314E-2</v>
      </c>
      <c r="I69" s="25">
        <v>-0.10806553187332865</v>
      </c>
      <c r="J69" s="25">
        <v>-0.13801589082126325</v>
      </c>
      <c r="K69" s="25">
        <v>-9.1842315012487727E-2</v>
      </c>
      <c r="L69" s="25">
        <v>-8.8747187444519787E-2</v>
      </c>
      <c r="M69" s="16"/>
    </row>
    <row r="70" spans="1:13" x14ac:dyDescent="0.25">
      <c r="A70" s="48"/>
      <c r="B70" s="13">
        <v>0.04</v>
      </c>
      <c r="C70" s="25">
        <v>-0.19988578313233002</v>
      </c>
      <c r="D70" s="25">
        <v>-4.6929124620970153E-2</v>
      </c>
      <c r="E70" s="25">
        <v>4.6485446473060466E-2</v>
      </c>
      <c r="F70" s="25">
        <v>-1.8626209046303702E-2</v>
      </c>
      <c r="G70" s="25">
        <v>2.4266932074769459E-3</v>
      </c>
      <c r="H70" s="25">
        <v>-1.8598191954483811E-2</v>
      </c>
      <c r="I70" s="25">
        <v>-2.0334730947471319E-2</v>
      </c>
      <c r="J70" s="25">
        <v>2.3974032072568992E-2</v>
      </c>
      <c r="K70" s="25">
        <v>4.4225160020244424E-2</v>
      </c>
      <c r="L70" s="25">
        <v>6.9039148972776437E-2</v>
      </c>
      <c r="M70" s="16"/>
    </row>
    <row r="71" spans="1:13" x14ac:dyDescent="0.25">
      <c r="A71" s="48"/>
      <c r="B71" s="13">
        <v>0.03</v>
      </c>
      <c r="C71" s="25">
        <v>-0.36445540570222701</v>
      </c>
      <c r="D71" s="25">
        <v>-0.21916362216357907</v>
      </c>
      <c r="E71" s="25">
        <v>-0.27534092405879151</v>
      </c>
      <c r="F71" s="25">
        <v>-0.37154651081376194</v>
      </c>
      <c r="G71" s="25">
        <v>-0.20614956097819254</v>
      </c>
      <c r="H71" s="25">
        <v>-0.23868490304268386</v>
      </c>
      <c r="I71" s="25">
        <v>-6.5681220026279297E-2</v>
      </c>
      <c r="J71" s="25">
        <v>-6.5579456384285001E-2</v>
      </c>
      <c r="K71" s="25">
        <v>-5.4369877593306706E-2</v>
      </c>
      <c r="L71" s="25">
        <v>-2.315633883931828E-2</v>
      </c>
      <c r="M71" s="16"/>
    </row>
    <row r="72" spans="1:13" x14ac:dyDescent="0.25">
      <c r="A72" s="48"/>
      <c r="B72" s="13">
        <v>0.02</v>
      </c>
      <c r="C72" s="25">
        <v>-0.24916504065985065</v>
      </c>
      <c r="D72" s="25">
        <v>-7.823858883246753E-3</v>
      </c>
      <c r="E72" s="25">
        <v>1.0722743788712606E-2</v>
      </c>
      <c r="F72" s="25">
        <v>4.5745695860779756E-2</v>
      </c>
      <c r="G72" s="25">
        <v>0.11583513108785327</v>
      </c>
      <c r="H72" s="25">
        <v>0.16101167178978323</v>
      </c>
      <c r="I72" s="25">
        <v>0.23591498136250846</v>
      </c>
      <c r="J72" s="25">
        <v>0.13907209462313383</v>
      </c>
      <c r="K72" s="25">
        <v>0.26806466828912678</v>
      </c>
      <c r="L72" s="25">
        <v>0.31852316578662931</v>
      </c>
      <c r="M72" s="16"/>
    </row>
    <row r="73" spans="1:13" ht="15.75" thickBot="1" x14ac:dyDescent="0.3">
      <c r="A73" s="49"/>
      <c r="B73" s="14">
        <v>0.01</v>
      </c>
      <c r="C73" s="26">
        <v>-2.385596835071082E-2</v>
      </c>
      <c r="D73" s="26">
        <v>5.6068098835736463E-2</v>
      </c>
      <c r="E73" s="26">
        <v>5.3460030883406371E-3</v>
      </c>
      <c r="F73" s="26">
        <v>7.8559104635975152E-2</v>
      </c>
      <c r="G73" s="26">
        <v>0.18339586130093505</v>
      </c>
      <c r="H73" s="26">
        <v>0.22895001622849756</v>
      </c>
      <c r="I73" s="26">
        <v>9.0584936965540819E-2</v>
      </c>
      <c r="J73" s="26">
        <v>-6.0395332626557363E-3</v>
      </c>
      <c r="K73" s="26">
        <v>7.0213427692511043E-2</v>
      </c>
      <c r="L73" s="26">
        <v>1.4905371072983883E-2</v>
      </c>
      <c r="M73" s="18"/>
    </row>
    <row r="74" spans="1:13" x14ac:dyDescent="0.25">
      <c r="A74" s="1"/>
    </row>
  </sheetData>
  <mergeCells count="8">
    <mergeCell ref="A52:A62"/>
    <mergeCell ref="A64:A73"/>
    <mergeCell ref="C1:M1"/>
    <mergeCell ref="A3:A13"/>
    <mergeCell ref="A15:A25"/>
    <mergeCell ref="A27:A37"/>
    <mergeCell ref="A39:A49"/>
    <mergeCell ref="C50:M5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A72DC1-ACE6-4D7B-9FC6-138897ADB837}">
  <dimension ref="A1:O83"/>
  <sheetViews>
    <sheetView topLeftCell="A52" workbookViewId="0">
      <selection activeCell="B51" sqref="B51"/>
    </sheetView>
  </sheetViews>
  <sheetFormatPr defaultRowHeight="15" x14ac:dyDescent="0.25"/>
  <cols>
    <col min="1" max="1" width="12.85546875" customWidth="1"/>
    <col min="2" max="2" width="13" customWidth="1"/>
  </cols>
  <sheetData>
    <row r="1" spans="1:7" ht="15.75" thickBot="1" x14ac:dyDescent="0.3">
      <c r="A1" s="20"/>
      <c r="B1" s="4" t="s">
        <v>22</v>
      </c>
      <c r="C1" s="64" t="s">
        <v>21</v>
      </c>
      <c r="D1" s="50"/>
      <c r="E1" s="50"/>
      <c r="F1" s="51"/>
      <c r="G1" s="46"/>
    </row>
    <row r="2" spans="1:7" x14ac:dyDescent="0.25">
      <c r="A2" s="57" t="s">
        <v>10</v>
      </c>
      <c r="B2" s="7">
        <v>0.5</v>
      </c>
      <c r="C2" s="31">
        <v>0.127484284</v>
      </c>
      <c r="D2" s="25">
        <v>7.6646752999999998E-2</v>
      </c>
      <c r="E2" s="25">
        <v>9.4920150999999994E-2</v>
      </c>
      <c r="F2" s="27">
        <v>7.0282301000000005E-2</v>
      </c>
      <c r="G2" s="25"/>
    </row>
    <row r="3" spans="1:7" x14ac:dyDescent="0.25">
      <c r="A3" s="58"/>
      <c r="B3" s="5">
        <v>0.25</v>
      </c>
      <c r="C3" s="31">
        <v>0.16965366400000001</v>
      </c>
      <c r="D3" s="25">
        <v>0.12568818100000001</v>
      </c>
      <c r="E3" s="25">
        <v>0.105852954</v>
      </c>
      <c r="F3" s="27">
        <v>6.9345202999999994E-2</v>
      </c>
      <c r="G3" s="25"/>
    </row>
    <row r="4" spans="1:7" x14ac:dyDescent="0.25">
      <c r="A4" s="58"/>
      <c r="B4" s="5">
        <v>0.125</v>
      </c>
      <c r="C4" s="31">
        <v>0.21182304499999999</v>
      </c>
      <c r="D4" s="25">
        <v>0.15130217500000001</v>
      </c>
      <c r="E4" s="25">
        <v>0.112412635</v>
      </c>
      <c r="F4" s="27">
        <v>0.118074265</v>
      </c>
      <c r="G4" s="25"/>
    </row>
    <row r="5" spans="1:7" x14ac:dyDescent="0.25">
      <c r="A5" s="58"/>
      <c r="B5" s="5">
        <v>6.25E-2</v>
      </c>
      <c r="C5" s="31">
        <v>0.231814455</v>
      </c>
      <c r="D5" s="25">
        <v>0.17191831599999999</v>
      </c>
      <c r="E5" s="25">
        <v>0.16551481800000001</v>
      </c>
      <c r="F5" s="27">
        <v>0.14649955100000001</v>
      </c>
      <c r="G5" s="25"/>
    </row>
    <row r="6" spans="1:7" x14ac:dyDescent="0.25">
      <c r="A6" s="58"/>
      <c r="B6" s="5">
        <v>3.125E-2</v>
      </c>
      <c r="C6" s="31">
        <v>0.31209246000000002</v>
      </c>
      <c r="D6" s="25">
        <v>0.22908125400000001</v>
      </c>
      <c r="E6" s="25">
        <v>0.4066612</v>
      </c>
      <c r="F6" s="27"/>
      <c r="G6" s="25"/>
    </row>
    <row r="7" spans="1:7" x14ac:dyDescent="0.25">
      <c r="A7" s="58"/>
      <c r="B7" s="5">
        <v>1.5625E-2</v>
      </c>
      <c r="C7" s="31">
        <v>0.526375386</v>
      </c>
      <c r="D7" s="25">
        <v>0.42680879300000002</v>
      </c>
      <c r="E7" s="25">
        <v>0.54441450899999999</v>
      </c>
      <c r="F7" s="27"/>
      <c r="G7" s="25"/>
    </row>
    <row r="8" spans="1:7" x14ac:dyDescent="0.25">
      <c r="A8" s="58"/>
      <c r="B8" s="5">
        <v>7.8125E-3</v>
      </c>
      <c r="C8" s="31">
        <v>0.93494982599999998</v>
      </c>
      <c r="D8" s="25">
        <v>0.69450626699999995</v>
      </c>
      <c r="E8" s="25">
        <v>0.98078950499999995</v>
      </c>
      <c r="F8" s="27"/>
      <c r="G8" s="25"/>
    </row>
    <row r="9" spans="1:7" x14ac:dyDescent="0.25">
      <c r="A9" s="58"/>
      <c r="B9" s="5">
        <v>3.90625E-3</v>
      </c>
      <c r="C9" s="31">
        <v>1.055835383</v>
      </c>
      <c r="D9" s="25">
        <v>0.97563546899999998</v>
      </c>
      <c r="E9" s="25">
        <v>0.94299324500000004</v>
      </c>
      <c r="F9" s="27">
        <v>0.817461247</v>
      </c>
      <c r="G9" s="25"/>
    </row>
    <row r="10" spans="1:7" x14ac:dyDescent="0.25">
      <c r="A10" s="58"/>
      <c r="B10" s="5">
        <v>1.953125E-3</v>
      </c>
      <c r="C10" s="31">
        <v>1</v>
      </c>
      <c r="D10" s="25">
        <v>1.041232283</v>
      </c>
      <c r="E10" s="25">
        <v>1</v>
      </c>
      <c r="F10" s="27">
        <v>0.87274998999999998</v>
      </c>
      <c r="G10" s="25"/>
    </row>
    <row r="11" spans="1:7" ht="15.75" thickBot="1" x14ac:dyDescent="0.3">
      <c r="A11" s="59"/>
      <c r="B11" s="6">
        <v>9.7656299999999995E-4</v>
      </c>
      <c r="C11" s="32">
        <v>1.0071063220000001</v>
      </c>
      <c r="D11" s="26"/>
      <c r="E11" s="26">
        <v>1</v>
      </c>
      <c r="F11" s="33">
        <v>0.95892390000000005</v>
      </c>
      <c r="G11" s="25"/>
    </row>
    <row r="12" spans="1:7" ht="15.75" thickBot="1" x14ac:dyDescent="0.3"/>
    <row r="13" spans="1:7" ht="15.75" thickBot="1" x14ac:dyDescent="0.3">
      <c r="A13" s="8"/>
      <c r="B13" s="4" t="s">
        <v>22</v>
      </c>
      <c r="C13" s="64" t="s">
        <v>21</v>
      </c>
      <c r="D13" s="50"/>
      <c r="E13" s="50"/>
      <c r="F13" s="51"/>
      <c r="G13" s="40"/>
    </row>
    <row r="14" spans="1:7" x14ac:dyDescent="0.25">
      <c r="A14" s="57" t="s">
        <v>13</v>
      </c>
      <c r="B14" s="34">
        <v>100</v>
      </c>
      <c r="C14" s="41">
        <v>8.7501464000000001E-2</v>
      </c>
      <c r="D14" s="42">
        <v>6.4776853999999995E-2</v>
      </c>
      <c r="E14" s="42">
        <v>0.10023037</v>
      </c>
      <c r="F14" s="43">
        <v>7.0594666E-2</v>
      </c>
      <c r="G14" s="2"/>
    </row>
    <row r="15" spans="1:7" x14ac:dyDescent="0.25">
      <c r="A15" s="58"/>
      <c r="B15" s="34">
        <v>50</v>
      </c>
      <c r="C15" s="44">
        <v>9.5310609000000004E-2</v>
      </c>
      <c r="D15" s="36">
        <v>7.2273632000000004E-2</v>
      </c>
      <c r="E15" s="36">
        <v>0.114599196</v>
      </c>
      <c r="F15" s="37">
        <v>7.3405957999999993E-2</v>
      </c>
      <c r="G15" s="2"/>
    </row>
    <row r="16" spans="1:7" x14ac:dyDescent="0.25">
      <c r="A16" s="58"/>
      <c r="B16" s="34">
        <v>25</v>
      </c>
      <c r="C16" s="44">
        <v>0.124985358</v>
      </c>
      <c r="D16" s="36">
        <v>8.3518801000000004E-2</v>
      </c>
      <c r="E16" s="36">
        <v>0.13021748499999999</v>
      </c>
      <c r="F16" s="37">
        <v>8.4026395000000004E-2</v>
      </c>
      <c r="G16" s="2"/>
    </row>
    <row r="17" spans="1:7" x14ac:dyDescent="0.25">
      <c r="A17" s="58"/>
      <c r="B17" s="34">
        <v>12.5</v>
      </c>
      <c r="C17" s="44">
        <v>0.191831635</v>
      </c>
      <c r="D17" s="36">
        <v>0.134434423</v>
      </c>
      <c r="E17" s="36">
        <v>0.17488579100000001</v>
      </c>
      <c r="F17" s="37">
        <v>0.120573191</v>
      </c>
      <c r="G17" s="2"/>
    </row>
    <row r="18" spans="1:7" x14ac:dyDescent="0.25">
      <c r="A18" s="58"/>
      <c r="B18" s="34">
        <v>6.25</v>
      </c>
      <c r="C18" s="44">
        <v>0.49701300199999998</v>
      </c>
      <c r="D18" s="36">
        <v>0.34278239799999999</v>
      </c>
      <c r="E18" s="36">
        <v>0.38635742499999998</v>
      </c>
      <c r="F18" s="37">
        <v>0.28675178600000001</v>
      </c>
      <c r="G18" s="2"/>
    </row>
    <row r="19" spans="1:7" x14ac:dyDescent="0.25">
      <c r="A19" s="58"/>
      <c r="B19" s="34">
        <v>3.125</v>
      </c>
      <c r="C19" s="44">
        <v>0.82343524300000004</v>
      </c>
      <c r="D19" s="36">
        <v>0.77072351699999997</v>
      </c>
      <c r="E19" s="36">
        <v>0.68435437899999996</v>
      </c>
      <c r="F19" s="37"/>
      <c r="G19" s="2"/>
    </row>
    <row r="20" spans="1:7" x14ac:dyDescent="0.25">
      <c r="A20" s="58"/>
      <c r="B20" s="34">
        <v>1.5625</v>
      </c>
      <c r="C20" s="44">
        <v>1.0639568939999999</v>
      </c>
      <c r="D20" s="36">
        <v>0.90347897399999999</v>
      </c>
      <c r="E20" s="36">
        <v>0.89988676700000003</v>
      </c>
      <c r="F20" s="37">
        <v>0.72437624499999997</v>
      </c>
      <c r="G20" s="2"/>
    </row>
    <row r="21" spans="1:7" x14ac:dyDescent="0.25">
      <c r="A21" s="58"/>
      <c r="B21" s="34">
        <v>0.78125</v>
      </c>
      <c r="C21" s="44">
        <v>1</v>
      </c>
      <c r="D21" s="36">
        <v>0.89285853699999995</v>
      </c>
      <c r="E21" s="36">
        <v>0.98828628299999999</v>
      </c>
      <c r="F21" s="37"/>
      <c r="G21" s="2"/>
    </row>
    <row r="22" spans="1:7" x14ac:dyDescent="0.25">
      <c r="A22" s="58"/>
      <c r="B22" s="34">
        <v>0.390625</v>
      </c>
      <c r="C22" s="44">
        <v>1</v>
      </c>
      <c r="D22" s="36"/>
      <c r="E22" s="36">
        <v>0.857717387</v>
      </c>
      <c r="F22" s="37">
        <v>0.90055054499999998</v>
      </c>
      <c r="G22" s="2"/>
    </row>
    <row r="23" spans="1:7" ht="15.75" thickBot="1" x14ac:dyDescent="0.3">
      <c r="A23" s="59"/>
      <c r="B23" s="35">
        <v>0.1953125</v>
      </c>
      <c r="C23" s="45">
        <v>1</v>
      </c>
      <c r="D23" s="38">
        <v>0.78259341699999996</v>
      </c>
      <c r="E23" s="38">
        <v>0.81492327499999995</v>
      </c>
      <c r="F23" s="39"/>
      <c r="G23" s="2"/>
    </row>
    <row r="24" spans="1:7" ht="15.75" thickBot="1" x14ac:dyDescent="0.3"/>
    <row r="25" spans="1:7" ht="15.75" thickBot="1" x14ac:dyDescent="0.3">
      <c r="A25" s="8"/>
      <c r="B25" s="4" t="s">
        <v>22</v>
      </c>
      <c r="C25" s="64" t="s">
        <v>21</v>
      </c>
      <c r="D25" s="50"/>
      <c r="E25" s="50"/>
      <c r="F25" s="51"/>
    </row>
    <row r="26" spans="1:7" x14ac:dyDescent="0.25">
      <c r="A26" s="57" t="s">
        <v>9</v>
      </c>
      <c r="B26" s="7">
        <v>2</v>
      </c>
      <c r="C26" s="28">
        <v>0.29358478799999999</v>
      </c>
      <c r="D26" s="29">
        <v>0.27171918299999998</v>
      </c>
      <c r="E26" s="29">
        <v>0.259224552</v>
      </c>
      <c r="F26" s="30">
        <v>0.25391433400000002</v>
      </c>
    </row>
    <row r="27" spans="1:7" x14ac:dyDescent="0.25">
      <c r="A27" s="58"/>
      <c r="B27" s="5">
        <v>1</v>
      </c>
      <c r="C27" s="31">
        <v>0.27328101199999999</v>
      </c>
      <c r="D27" s="25">
        <v>0.27952832799999999</v>
      </c>
      <c r="E27" s="25">
        <v>0.27952832799999999</v>
      </c>
      <c r="F27" s="27">
        <v>0.27328101199999999</v>
      </c>
    </row>
    <row r="28" spans="1:7" x14ac:dyDescent="0.25">
      <c r="A28" s="58"/>
      <c r="B28" s="5">
        <v>0.5</v>
      </c>
      <c r="C28" s="31">
        <v>0.25391433400000002</v>
      </c>
      <c r="D28" s="25">
        <v>0.28452618000000002</v>
      </c>
      <c r="E28" s="25">
        <v>0.29296005600000002</v>
      </c>
      <c r="F28" s="27">
        <v>0.30607941900000002</v>
      </c>
    </row>
    <row r="29" spans="1:7" x14ac:dyDescent="0.25">
      <c r="A29" s="58"/>
      <c r="B29" s="5">
        <v>0.25</v>
      </c>
      <c r="C29" s="31">
        <v>0.28733747199999998</v>
      </c>
      <c r="D29" s="25">
        <v>0.29764554300000001</v>
      </c>
      <c r="E29" s="25">
        <v>0.30514232200000002</v>
      </c>
      <c r="F29" s="27">
        <v>0.32044824500000002</v>
      </c>
    </row>
    <row r="30" spans="1:7" x14ac:dyDescent="0.25">
      <c r="A30" s="58"/>
      <c r="B30" s="5">
        <v>0.125</v>
      </c>
      <c r="C30" s="31">
        <v>0.305454687</v>
      </c>
      <c r="D30" s="25">
        <v>0.31232673500000002</v>
      </c>
      <c r="E30" s="25">
        <v>0.319823513</v>
      </c>
      <c r="F30" s="27">
        <v>0.27609230400000001</v>
      </c>
    </row>
    <row r="31" spans="1:7" x14ac:dyDescent="0.25">
      <c r="A31" s="58"/>
      <c r="B31" s="5">
        <v>6.25E-2</v>
      </c>
      <c r="C31" s="31">
        <v>0.78805981800000002</v>
      </c>
      <c r="D31" s="25">
        <v>0.70559525199999995</v>
      </c>
      <c r="E31" s="25">
        <v>0.64468392500000005</v>
      </c>
      <c r="F31" s="27">
        <v>0.58939518199999996</v>
      </c>
    </row>
    <row r="32" spans="1:7" x14ac:dyDescent="0.25">
      <c r="A32" s="58"/>
      <c r="B32" s="5">
        <v>3.125E-2</v>
      </c>
      <c r="C32" s="31">
        <v>0.92675022500000004</v>
      </c>
      <c r="D32" s="25">
        <v>0.95049002400000004</v>
      </c>
      <c r="E32" s="25">
        <v>0.88458084400000003</v>
      </c>
      <c r="F32" s="27">
        <v>0.866151263</v>
      </c>
    </row>
    <row r="33" spans="1:6" x14ac:dyDescent="0.25">
      <c r="A33" s="58"/>
      <c r="B33" s="5">
        <v>1.5625E-2</v>
      </c>
      <c r="C33" s="31">
        <v>0.96173519200000002</v>
      </c>
      <c r="D33" s="25">
        <v>0.995783062</v>
      </c>
      <c r="E33" s="25">
        <v>1.0073405959999999</v>
      </c>
      <c r="F33" s="27">
        <v>0.97985240699999998</v>
      </c>
    </row>
    <row r="34" spans="1:6" x14ac:dyDescent="0.25">
      <c r="A34" s="58"/>
      <c r="B34" s="5">
        <v>7.8125E-3</v>
      </c>
      <c r="C34" s="31">
        <v>0.95954863099999999</v>
      </c>
      <c r="D34" s="25">
        <v>1.031392761</v>
      </c>
      <c r="E34" s="25">
        <v>0.99328413599999998</v>
      </c>
      <c r="F34" s="27">
        <v>0.945804537</v>
      </c>
    </row>
    <row r="35" spans="1:6" ht="15.75" thickBot="1" x14ac:dyDescent="0.3">
      <c r="A35" s="59"/>
      <c r="B35" s="6">
        <v>3.90625E-3</v>
      </c>
      <c r="C35" s="32">
        <v>0.92175237200000004</v>
      </c>
      <c r="D35" s="26">
        <v>0.97079380000000004</v>
      </c>
      <c r="E35" s="26">
        <v>0.88083245499999996</v>
      </c>
      <c r="F35" s="33">
        <v>0.89926203599999999</v>
      </c>
    </row>
    <row r="36" spans="1:6" ht="15.75" thickBot="1" x14ac:dyDescent="0.3"/>
    <row r="37" spans="1:6" ht="15.75" thickBot="1" x14ac:dyDescent="0.3">
      <c r="A37" s="8"/>
      <c r="B37" s="4" t="s">
        <v>22</v>
      </c>
      <c r="C37" s="64" t="s">
        <v>21</v>
      </c>
      <c r="D37" s="50"/>
      <c r="E37" s="50"/>
      <c r="F37" s="51"/>
    </row>
    <row r="38" spans="1:6" x14ac:dyDescent="0.25">
      <c r="A38" s="57" t="s">
        <v>11</v>
      </c>
      <c r="B38" s="7">
        <v>1.6</v>
      </c>
      <c r="C38" s="28">
        <v>0.40473890200000001</v>
      </c>
      <c r="D38" s="29">
        <v>0.51906212799999996</v>
      </c>
      <c r="E38" s="29"/>
      <c r="F38" s="30">
        <v>0.56563366999999998</v>
      </c>
    </row>
    <row r="39" spans="1:6" x14ac:dyDescent="0.25">
      <c r="A39" s="58"/>
      <c r="B39" s="5">
        <v>0.8</v>
      </c>
      <c r="C39" s="31">
        <v>0.386902992</v>
      </c>
      <c r="D39" s="25">
        <v>0.51460315099999998</v>
      </c>
      <c r="E39" s="25"/>
      <c r="F39" s="27">
        <v>0.56315646100000005</v>
      </c>
    </row>
    <row r="40" spans="1:6" x14ac:dyDescent="0.25">
      <c r="A40" s="58"/>
      <c r="B40" s="5">
        <v>0.4</v>
      </c>
      <c r="C40" s="31">
        <v>0.32893628600000002</v>
      </c>
      <c r="D40" s="25">
        <v>0.486858403</v>
      </c>
      <c r="E40" s="25"/>
      <c r="F40" s="27">
        <v>0.55077041199999999</v>
      </c>
    </row>
    <row r="41" spans="1:6" x14ac:dyDescent="0.25">
      <c r="A41" s="58"/>
      <c r="B41" s="5">
        <v>0.2</v>
      </c>
      <c r="C41" s="31">
        <v>0.30614595700000002</v>
      </c>
      <c r="D41" s="25">
        <v>0.45366379299999998</v>
      </c>
      <c r="E41" s="25"/>
      <c r="F41" s="27">
        <v>0.55721115700000001</v>
      </c>
    </row>
    <row r="42" spans="1:6" x14ac:dyDescent="0.25">
      <c r="A42" s="58"/>
      <c r="B42" s="5">
        <v>0.1</v>
      </c>
      <c r="C42" s="31">
        <v>0.30168697999999999</v>
      </c>
      <c r="D42" s="25">
        <v>0.43880053499999999</v>
      </c>
      <c r="E42" s="25"/>
      <c r="F42" s="27">
        <v>0.56018380899999998</v>
      </c>
    </row>
    <row r="43" spans="1:6" x14ac:dyDescent="0.25">
      <c r="A43" s="58"/>
      <c r="B43" s="5">
        <v>0.05</v>
      </c>
      <c r="C43" s="31">
        <v>0.31407302799999998</v>
      </c>
      <c r="D43" s="25">
        <v>0.47893133199999999</v>
      </c>
      <c r="E43" s="25"/>
      <c r="F43" s="27">
        <v>0.51460315099999998</v>
      </c>
    </row>
    <row r="44" spans="1:6" x14ac:dyDescent="0.25">
      <c r="A44" s="58"/>
      <c r="B44" s="5">
        <v>2.5000000000000001E-2</v>
      </c>
      <c r="C44" s="31">
        <v>0.33488158899999998</v>
      </c>
      <c r="D44" s="25">
        <v>0.46059998000000002</v>
      </c>
      <c r="E44" s="25">
        <v>0.55727308799999997</v>
      </c>
      <c r="F44" s="27">
        <v>0.48983105399999999</v>
      </c>
    </row>
    <row r="45" spans="1:6" x14ac:dyDescent="0.25">
      <c r="A45" s="58"/>
      <c r="B45" s="5">
        <v>1.2500000000000001E-2</v>
      </c>
      <c r="C45" s="31">
        <v>0.47756886599999998</v>
      </c>
      <c r="D45" s="25">
        <v>0.70435741200000002</v>
      </c>
      <c r="E45" s="25">
        <v>0.81044391599999999</v>
      </c>
      <c r="F45" s="27">
        <v>0.72714774100000001</v>
      </c>
    </row>
    <row r="46" spans="1:6" x14ac:dyDescent="0.25">
      <c r="A46" s="58"/>
      <c r="B46" s="5">
        <v>6.2500000000000003E-3</v>
      </c>
      <c r="C46" s="31">
        <v>0.828837198</v>
      </c>
      <c r="D46" s="25">
        <v>1.1527323620000001</v>
      </c>
      <c r="E46" s="25">
        <v>0.92340467699999995</v>
      </c>
      <c r="F46" s="27"/>
    </row>
    <row r="47" spans="1:6" ht="15.75" thickBot="1" x14ac:dyDescent="0.3">
      <c r="A47" s="59"/>
      <c r="B47" s="6">
        <v>3.1749999999999999E-3</v>
      </c>
      <c r="C47" s="32">
        <v>1</v>
      </c>
      <c r="D47" s="26">
        <v>0.79540041399999994</v>
      </c>
      <c r="E47" s="26">
        <v>0.93393463700000001</v>
      </c>
      <c r="F47" s="33">
        <v>0.90523603100000005</v>
      </c>
    </row>
    <row r="48" spans="1:6" ht="15.75" thickBot="1" x14ac:dyDescent="0.3"/>
    <row r="49" spans="1:6" ht="15.75" thickBot="1" x14ac:dyDescent="0.3">
      <c r="A49" s="8"/>
      <c r="B49" s="4" t="s">
        <v>22</v>
      </c>
      <c r="C49" s="64" t="s">
        <v>21</v>
      </c>
      <c r="D49" s="50"/>
      <c r="E49" s="50"/>
      <c r="F49" s="51"/>
    </row>
    <row r="50" spans="1:6" x14ac:dyDescent="0.25">
      <c r="A50" s="57" t="s">
        <v>12</v>
      </c>
      <c r="B50" s="7">
        <v>10</v>
      </c>
      <c r="C50" s="28">
        <v>6.9820154999999995E-2</v>
      </c>
      <c r="D50" s="29">
        <v>4.4552616000000003E-2</v>
      </c>
      <c r="E50" s="29">
        <v>0.18265705500000001</v>
      </c>
      <c r="F50" s="30">
        <v>0.149028934</v>
      </c>
    </row>
    <row r="51" spans="1:6" x14ac:dyDescent="0.25">
      <c r="A51" s="58"/>
      <c r="B51" s="5">
        <v>5</v>
      </c>
      <c r="C51" s="31">
        <v>0.10301476399999999</v>
      </c>
      <c r="D51" s="25">
        <v>6.8829270999999997E-2</v>
      </c>
      <c r="E51" s="25">
        <v>0.25994599699999998</v>
      </c>
      <c r="F51" s="27">
        <v>0.20600475600000001</v>
      </c>
    </row>
    <row r="52" spans="1:6" x14ac:dyDescent="0.25">
      <c r="A52" s="58"/>
      <c r="B52" s="5">
        <v>2.5</v>
      </c>
      <c r="C52" s="31">
        <v>0.110941835</v>
      </c>
      <c r="D52" s="25">
        <v>9.6574018999999997E-2</v>
      </c>
      <c r="E52" s="25">
        <v>0.29165428100000002</v>
      </c>
      <c r="F52" s="27">
        <v>0.232758621</v>
      </c>
    </row>
    <row r="53" spans="1:6" x14ac:dyDescent="0.25">
      <c r="A53" s="58"/>
      <c r="B53" s="5">
        <v>1.25</v>
      </c>
      <c r="C53" s="31">
        <v>0.183276358</v>
      </c>
      <c r="D53" s="25">
        <v>0.111437277</v>
      </c>
      <c r="E53" s="25">
        <v>0.34020759</v>
      </c>
      <c r="F53" s="27">
        <v>0.26496234600000002</v>
      </c>
    </row>
    <row r="54" spans="1:6" x14ac:dyDescent="0.25">
      <c r="A54" s="58"/>
      <c r="B54" s="5">
        <v>0.625</v>
      </c>
      <c r="C54" s="31">
        <v>0.19764417400000001</v>
      </c>
      <c r="D54" s="25">
        <v>0.13521849</v>
      </c>
      <c r="E54" s="25">
        <v>0.29908591000000001</v>
      </c>
      <c r="F54" s="27">
        <v>0.27288941700000002</v>
      </c>
    </row>
    <row r="55" spans="1:6" x14ac:dyDescent="0.25">
      <c r="A55" s="58"/>
      <c r="B55" s="5">
        <v>0.3125</v>
      </c>
      <c r="C55" s="31">
        <v>0.22241627</v>
      </c>
      <c r="D55" s="25">
        <v>0.15008174799999999</v>
      </c>
      <c r="E55" s="25">
        <v>0.44078230299999999</v>
      </c>
      <c r="F55" s="27">
        <v>0.32986524</v>
      </c>
    </row>
    <row r="56" spans="1:6" x14ac:dyDescent="0.25">
      <c r="A56" s="58"/>
      <c r="B56" s="5">
        <v>0.15625</v>
      </c>
      <c r="C56" s="31">
        <v>0.31407302799999998</v>
      </c>
      <c r="D56" s="25">
        <v>0.20012138300000001</v>
      </c>
      <c r="E56" s="25">
        <v>0.61914139899999998</v>
      </c>
      <c r="F56" s="27">
        <v>0.44877130399999998</v>
      </c>
    </row>
    <row r="57" spans="1:6" x14ac:dyDescent="0.25">
      <c r="A57" s="58"/>
      <c r="B57" s="5">
        <v>7.8125E-2</v>
      </c>
      <c r="C57" s="31">
        <v>0.49490933399999998</v>
      </c>
      <c r="D57" s="25"/>
      <c r="E57" s="25">
        <v>0.88370739200000004</v>
      </c>
      <c r="F57" s="27">
        <v>0.64100277400000005</v>
      </c>
    </row>
    <row r="58" spans="1:6" x14ac:dyDescent="0.25">
      <c r="A58" s="58"/>
      <c r="B58" s="5">
        <v>3.90625E-2</v>
      </c>
      <c r="C58" s="31">
        <v>1.043340752</v>
      </c>
      <c r="D58" s="25"/>
      <c r="E58" s="25">
        <v>1.068564289</v>
      </c>
      <c r="F58" s="27">
        <v>0.81496232099999999</v>
      </c>
    </row>
    <row r="59" spans="1:6" ht="15.75" thickBot="1" x14ac:dyDescent="0.3">
      <c r="A59" s="59"/>
      <c r="B59" s="6">
        <v>1.953125E-2</v>
      </c>
      <c r="C59" s="32">
        <v>1.0324079500000001</v>
      </c>
      <c r="D59" s="26"/>
      <c r="E59" s="26">
        <v>1.0595056810000001</v>
      </c>
      <c r="F59" s="33">
        <v>0.79809456899999998</v>
      </c>
    </row>
    <row r="60" spans="1:6" ht="15.75" thickBot="1" x14ac:dyDescent="0.3"/>
    <row r="61" spans="1:6" ht="15.75" thickBot="1" x14ac:dyDescent="0.3">
      <c r="A61" s="8"/>
      <c r="B61" s="4" t="s">
        <v>22</v>
      </c>
      <c r="C61" s="64" t="s">
        <v>21</v>
      </c>
      <c r="D61" s="50"/>
      <c r="E61" s="50"/>
      <c r="F61" s="51"/>
    </row>
    <row r="62" spans="1:6" x14ac:dyDescent="0.25">
      <c r="A62" s="57" t="s">
        <v>23</v>
      </c>
      <c r="B62" s="7">
        <v>1.25</v>
      </c>
      <c r="C62" s="28">
        <v>1.48261E-2</v>
      </c>
      <c r="D62" s="29">
        <v>2.3620194000000001E-2</v>
      </c>
      <c r="E62" s="29">
        <v>2.510652E-2</v>
      </c>
      <c r="F62" s="30">
        <v>2.9627428000000001E-2</v>
      </c>
    </row>
    <row r="63" spans="1:6" x14ac:dyDescent="0.25">
      <c r="A63" s="58"/>
      <c r="B63" s="5">
        <v>0.625</v>
      </c>
      <c r="C63" s="31">
        <v>1.7303309999999999E-2</v>
      </c>
      <c r="D63" s="25">
        <v>2.7088287999999999E-2</v>
      </c>
      <c r="E63" s="25">
        <v>2.9070055000000001E-2</v>
      </c>
      <c r="F63" s="27">
        <v>3.2600078999999997E-2</v>
      </c>
    </row>
    <row r="64" spans="1:6" x14ac:dyDescent="0.25">
      <c r="A64" s="58"/>
      <c r="B64" s="5">
        <v>0.3125</v>
      </c>
      <c r="C64" s="31">
        <v>2.2257729E-2</v>
      </c>
      <c r="D64" s="25">
        <v>2.9565497E-2</v>
      </c>
      <c r="E64" s="25">
        <v>3.8483452000000001E-2</v>
      </c>
      <c r="F64" s="27">
        <v>4.2013476000000001E-2</v>
      </c>
    </row>
    <row r="65" spans="1:15" x14ac:dyDescent="0.25">
      <c r="A65" s="58"/>
      <c r="B65" s="5">
        <v>0.15625</v>
      </c>
      <c r="C65" s="31">
        <v>2.9689357999999999E-2</v>
      </c>
      <c r="D65" s="25">
        <v>5.1364943000000003E-2</v>
      </c>
      <c r="E65" s="25">
        <v>5.7805688000000001E-2</v>
      </c>
      <c r="F65" s="27">
        <v>7.3721759999999997E-2</v>
      </c>
    </row>
    <row r="66" spans="1:15" x14ac:dyDescent="0.25">
      <c r="A66" s="58"/>
      <c r="B66" s="5">
        <v>7.8125E-2</v>
      </c>
      <c r="C66" s="31">
        <v>6.3874850999999996E-2</v>
      </c>
      <c r="D66" s="25">
        <v>5.1364943000000003E-2</v>
      </c>
      <c r="E66" s="25">
        <v>0.11279974199999999</v>
      </c>
      <c r="F66" s="27">
        <v>0.15200158499999999</v>
      </c>
    </row>
    <row r="67" spans="1:15" x14ac:dyDescent="0.25">
      <c r="A67" s="58"/>
      <c r="B67" s="5">
        <v>3.90625E-2</v>
      </c>
      <c r="C67" s="31">
        <v>0.148595422</v>
      </c>
      <c r="D67" s="25">
        <v>0.226751387</v>
      </c>
      <c r="E67" s="25">
        <v>0.26638674200000001</v>
      </c>
      <c r="F67" s="27">
        <v>0.35959175599999998</v>
      </c>
    </row>
    <row r="68" spans="1:15" x14ac:dyDescent="0.25">
      <c r="A68" s="58"/>
      <c r="B68" s="5">
        <v>1.953125E-2</v>
      </c>
      <c r="C68" s="31">
        <v>0.324972751</v>
      </c>
      <c r="D68" s="25">
        <v>0.57306529900000003</v>
      </c>
      <c r="E68" s="25">
        <v>0.45911365399999998</v>
      </c>
      <c r="F68" s="27">
        <v>0.709869203</v>
      </c>
    </row>
    <row r="69" spans="1:15" x14ac:dyDescent="0.25">
      <c r="A69" s="58"/>
      <c r="B69" s="5">
        <v>9.765625E-3</v>
      </c>
      <c r="C69" s="31">
        <v>0.57269371800000002</v>
      </c>
      <c r="D69" s="25">
        <v>0.69692578299999997</v>
      </c>
      <c r="E69" s="25">
        <v>0.84555836299999998</v>
      </c>
      <c r="F69" s="27">
        <v>0.91101862899999997</v>
      </c>
    </row>
    <row r="70" spans="1:15" x14ac:dyDescent="0.25">
      <c r="A70" s="58"/>
      <c r="B70" s="5">
        <v>4.8828129999999997E-3</v>
      </c>
      <c r="C70" s="31">
        <v>0.76690695600000003</v>
      </c>
      <c r="D70" s="25">
        <v>1.032835414</v>
      </c>
      <c r="E70" s="25">
        <v>1.1457961750000001</v>
      </c>
      <c r="F70" s="27">
        <v>1.091854935</v>
      </c>
    </row>
    <row r="71" spans="1:15" ht="15.75" thickBot="1" x14ac:dyDescent="0.3">
      <c r="A71" s="59"/>
      <c r="B71" s="6">
        <v>2.4414060000000001E-3</v>
      </c>
      <c r="C71" s="32">
        <v>0.82487366200000001</v>
      </c>
      <c r="D71" s="26">
        <v>1.0387807170000001</v>
      </c>
      <c r="E71" s="26">
        <v>1.3167236419999999</v>
      </c>
      <c r="F71" s="33">
        <v>1.109690844</v>
      </c>
    </row>
    <row r="72" spans="1:15" ht="15.75" thickBot="1" x14ac:dyDescent="0.3"/>
    <row r="73" spans="1:15" ht="15.75" thickBot="1" x14ac:dyDescent="0.3">
      <c r="A73" s="8"/>
      <c r="B73" s="4" t="s">
        <v>22</v>
      </c>
      <c r="C73" s="64" t="s">
        <v>21</v>
      </c>
      <c r="D73" s="50"/>
      <c r="E73" s="50"/>
      <c r="F73" s="51"/>
      <c r="G73" s="2"/>
      <c r="H73" s="2"/>
      <c r="I73" s="2"/>
      <c r="J73" s="2"/>
      <c r="K73" s="2"/>
      <c r="L73" s="2"/>
      <c r="M73" s="2"/>
      <c r="N73" s="2"/>
      <c r="O73" s="2"/>
    </row>
    <row r="74" spans="1:15" x14ac:dyDescent="0.25">
      <c r="A74" s="57" t="s">
        <v>14</v>
      </c>
      <c r="B74" s="7">
        <v>0.8</v>
      </c>
      <c r="C74" s="28">
        <v>0.35810543</v>
      </c>
      <c r="D74" s="29">
        <v>0.41997374199999998</v>
      </c>
      <c r="E74" s="29">
        <v>0.14661365400000001</v>
      </c>
      <c r="F74" s="30">
        <v>0.17386296100000001</v>
      </c>
      <c r="G74" s="2"/>
      <c r="H74" s="2"/>
      <c r="I74" s="2"/>
      <c r="J74" s="2"/>
      <c r="K74" s="2"/>
      <c r="L74" s="2"/>
      <c r="M74" s="2"/>
      <c r="N74" s="2"/>
      <c r="O74" s="2"/>
    </row>
    <row r="75" spans="1:15" x14ac:dyDescent="0.25">
      <c r="A75" s="58"/>
      <c r="B75" s="5">
        <v>0.4</v>
      </c>
      <c r="C75" s="31">
        <v>0.35116924300000002</v>
      </c>
      <c r="D75" s="25">
        <v>0.47992221600000001</v>
      </c>
      <c r="E75" s="25">
        <v>0.160486029</v>
      </c>
      <c r="F75" s="27">
        <v>0.138686583</v>
      </c>
      <c r="G75" s="2"/>
      <c r="H75" s="2"/>
      <c r="I75" s="2"/>
      <c r="J75" s="2"/>
      <c r="K75" s="2"/>
      <c r="L75" s="2"/>
      <c r="M75" s="2"/>
      <c r="N75" s="2"/>
      <c r="O75" s="2"/>
    </row>
    <row r="76" spans="1:15" x14ac:dyDescent="0.25">
      <c r="A76" s="58"/>
      <c r="B76" s="5">
        <v>0.2</v>
      </c>
      <c r="C76" s="31">
        <v>0.36751882699999999</v>
      </c>
      <c r="D76" s="25">
        <v>0.41650564800000001</v>
      </c>
      <c r="E76" s="25">
        <v>0.19021254500000001</v>
      </c>
      <c r="F76" s="27">
        <v>0.145127329</v>
      </c>
      <c r="G76" s="2"/>
      <c r="H76" s="2"/>
      <c r="I76" s="2"/>
      <c r="J76" s="2"/>
      <c r="K76" s="2"/>
      <c r="L76" s="2"/>
      <c r="M76" s="2"/>
      <c r="N76" s="2"/>
      <c r="O76" s="2"/>
    </row>
    <row r="77" spans="1:15" x14ac:dyDescent="0.25">
      <c r="A77" s="58"/>
      <c r="B77" s="5">
        <v>0.1</v>
      </c>
      <c r="C77" s="31">
        <v>0.36454617499999997</v>
      </c>
      <c r="D77" s="25">
        <v>0.47992221600000001</v>
      </c>
      <c r="E77" s="25">
        <v>0.21399375700000001</v>
      </c>
      <c r="F77" s="27">
        <v>0.19665329000000001</v>
      </c>
      <c r="G77" s="2"/>
      <c r="H77" s="2"/>
      <c r="I77" s="2"/>
      <c r="J77" s="2"/>
      <c r="K77" s="2"/>
      <c r="L77" s="2"/>
      <c r="M77" s="2"/>
      <c r="N77" s="2"/>
      <c r="O77" s="2"/>
    </row>
    <row r="78" spans="1:15" x14ac:dyDescent="0.25">
      <c r="A78" s="58"/>
      <c r="B78" s="5">
        <v>0.05</v>
      </c>
      <c r="C78" s="31">
        <v>0.434403488</v>
      </c>
      <c r="D78" s="25">
        <v>0.45118658299999997</v>
      </c>
      <c r="E78" s="25">
        <v>0.22935245700000001</v>
      </c>
      <c r="F78" s="27">
        <v>0.23827041199999999</v>
      </c>
      <c r="G78" s="2"/>
      <c r="H78" s="2"/>
      <c r="I78" s="2"/>
      <c r="J78" s="2"/>
      <c r="K78" s="2"/>
      <c r="L78" s="2"/>
      <c r="M78" s="2"/>
      <c r="N78" s="2"/>
      <c r="O78" s="2"/>
    </row>
    <row r="79" spans="1:15" x14ac:dyDescent="0.25">
      <c r="A79" s="58"/>
      <c r="B79" s="5">
        <v>2.5000000000000001E-2</v>
      </c>
      <c r="C79" s="31">
        <v>0.50723345200000003</v>
      </c>
      <c r="D79" s="25">
        <v>0.60873711900000005</v>
      </c>
      <c r="E79" s="25">
        <v>0.26799692800000002</v>
      </c>
      <c r="F79" s="27">
        <v>0.28038297699999998</v>
      </c>
      <c r="G79" s="2"/>
      <c r="H79" s="2"/>
      <c r="I79" s="2"/>
      <c r="J79" s="2"/>
      <c r="K79" s="2"/>
      <c r="L79" s="2"/>
      <c r="M79" s="2"/>
      <c r="N79" s="2"/>
      <c r="O79" s="2"/>
    </row>
    <row r="80" spans="1:15" x14ac:dyDescent="0.25">
      <c r="A80" s="58"/>
      <c r="B80" s="5">
        <v>1.2500000000000001E-2</v>
      </c>
      <c r="C80" s="31">
        <v>0.61771700399999996</v>
      </c>
      <c r="D80" s="25">
        <v>0.89014813699999995</v>
      </c>
      <c r="E80" s="25">
        <v>0.35767191799999998</v>
      </c>
      <c r="F80" s="27">
        <v>0.41068420500000002</v>
      </c>
      <c r="G80" s="2"/>
      <c r="H80" s="2"/>
      <c r="I80" s="2"/>
      <c r="J80" s="2"/>
      <c r="K80" s="2"/>
      <c r="L80" s="2"/>
      <c r="M80" s="2"/>
      <c r="N80" s="2"/>
      <c r="O80" s="2"/>
    </row>
    <row r="81" spans="1:15" x14ac:dyDescent="0.25">
      <c r="A81" s="58"/>
      <c r="B81" s="5">
        <v>6.2500000000000003E-3</v>
      </c>
      <c r="C81" s="31">
        <v>1.047401507</v>
      </c>
      <c r="D81" s="25"/>
      <c r="E81" s="25">
        <v>0.87895825999999999</v>
      </c>
      <c r="F81" s="27">
        <v>0.73499668100000004</v>
      </c>
      <c r="G81" s="2"/>
      <c r="H81" s="2"/>
      <c r="I81" s="2"/>
      <c r="J81" s="2"/>
      <c r="K81" s="2"/>
      <c r="L81" s="2"/>
      <c r="M81" s="2"/>
      <c r="N81" s="2"/>
      <c r="O81" s="2"/>
    </row>
    <row r="82" spans="1:15" x14ac:dyDescent="0.25">
      <c r="A82" s="58"/>
      <c r="B82" s="5">
        <v>3.1250000000000002E-3</v>
      </c>
      <c r="C82" s="31">
        <v>1</v>
      </c>
      <c r="D82" s="25">
        <v>0.94221233100000001</v>
      </c>
      <c r="E82" s="25">
        <v>0.99172230699999997</v>
      </c>
      <c r="F82" s="27">
        <v>1.0058178129999999</v>
      </c>
      <c r="G82" s="2"/>
      <c r="H82" s="2"/>
      <c r="I82" s="2"/>
      <c r="J82" s="2"/>
      <c r="K82" s="2"/>
      <c r="L82" s="2"/>
      <c r="M82" s="2"/>
      <c r="N82" s="2"/>
      <c r="O82" s="2"/>
    </row>
    <row r="83" spans="1:15" ht="15.75" thickBot="1" x14ac:dyDescent="0.3">
      <c r="A83" s="59"/>
      <c r="B83" s="6">
        <v>1.5625000000000001E-3</v>
      </c>
      <c r="C83" s="32">
        <v>1</v>
      </c>
      <c r="D83" s="26">
        <v>0.95220803600000004</v>
      </c>
      <c r="E83" s="26">
        <v>1</v>
      </c>
      <c r="F83" s="33"/>
      <c r="G83" s="2"/>
      <c r="H83" s="2"/>
      <c r="I83" s="2"/>
      <c r="J83" s="2"/>
    </row>
  </sheetData>
  <mergeCells count="14">
    <mergeCell ref="A62:A71"/>
    <mergeCell ref="C73:F73"/>
    <mergeCell ref="A74:A83"/>
    <mergeCell ref="C1:F1"/>
    <mergeCell ref="A26:A35"/>
    <mergeCell ref="C37:F37"/>
    <mergeCell ref="A38:A47"/>
    <mergeCell ref="C49:F49"/>
    <mergeCell ref="A50:A59"/>
    <mergeCell ref="C61:F61"/>
    <mergeCell ref="A2:A11"/>
    <mergeCell ref="A14:A23"/>
    <mergeCell ref="C13:F13"/>
    <mergeCell ref="C25:F25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6F7BE1-27CA-4207-9748-D3E67EF99000}">
  <dimension ref="A1:I27"/>
  <sheetViews>
    <sheetView tabSelected="1" zoomScale="90" zoomScaleNormal="90" workbookViewId="0">
      <selection activeCell="J25" sqref="J25"/>
    </sheetView>
  </sheetViews>
  <sheetFormatPr defaultRowHeight="15" x14ac:dyDescent="0.25"/>
  <cols>
    <col min="2" max="2" width="12.5703125" customWidth="1"/>
    <col min="3" max="3" width="15.42578125" customWidth="1"/>
    <col min="4" max="8" width="12.5703125" customWidth="1"/>
  </cols>
  <sheetData>
    <row r="1" spans="1:9" ht="15.75" thickBot="1" x14ac:dyDescent="0.3">
      <c r="A1" s="65" t="s">
        <v>29</v>
      </c>
      <c r="B1" s="54" t="s">
        <v>28</v>
      </c>
      <c r="C1" s="61"/>
      <c r="D1" s="64" t="s">
        <v>17</v>
      </c>
      <c r="E1" s="50"/>
      <c r="F1" s="50"/>
      <c r="G1" s="50"/>
      <c r="H1" s="51"/>
    </row>
    <row r="2" spans="1:9" ht="15.75" thickBot="1" x14ac:dyDescent="0.3">
      <c r="A2" s="65"/>
      <c r="B2" s="56"/>
      <c r="C2" s="62"/>
      <c r="D2" s="70" t="s">
        <v>15</v>
      </c>
      <c r="E2" s="71" t="s">
        <v>9</v>
      </c>
      <c r="F2" s="71" t="s">
        <v>10</v>
      </c>
      <c r="G2" s="71" t="s">
        <v>11</v>
      </c>
      <c r="H2" s="72" t="s">
        <v>14</v>
      </c>
      <c r="I2" s="3"/>
    </row>
    <row r="3" spans="1:9" x14ac:dyDescent="0.25">
      <c r="A3" s="65"/>
      <c r="B3" s="55" t="s">
        <v>18</v>
      </c>
      <c r="C3" s="67" t="s">
        <v>15</v>
      </c>
      <c r="D3" s="73">
        <v>1</v>
      </c>
      <c r="E3" s="74">
        <v>0.67783899999999997</v>
      </c>
      <c r="F3" s="74">
        <v>0.75045600000000001</v>
      </c>
      <c r="G3" s="74">
        <v>0.85260499999999995</v>
      </c>
      <c r="H3" s="75">
        <v>0.755027</v>
      </c>
      <c r="I3" s="2"/>
    </row>
    <row r="4" spans="1:9" x14ac:dyDescent="0.25">
      <c r="A4" s="65"/>
      <c r="B4" s="55"/>
      <c r="C4" s="68" t="s">
        <v>12</v>
      </c>
      <c r="D4" s="76">
        <v>0.64313900000000002</v>
      </c>
      <c r="E4" s="66">
        <v>0.472881</v>
      </c>
      <c r="F4" s="66">
        <v>0.49821900000000002</v>
      </c>
      <c r="G4" s="66">
        <v>0.53622999999999998</v>
      </c>
      <c r="H4" s="77">
        <v>0.56655800000000001</v>
      </c>
      <c r="I4" s="2"/>
    </row>
    <row r="5" spans="1:9" x14ac:dyDescent="0.25">
      <c r="A5" s="65"/>
      <c r="B5" s="55"/>
      <c r="C5" s="68" t="s">
        <v>13</v>
      </c>
      <c r="D5" s="76">
        <v>0.69026200000000004</v>
      </c>
      <c r="E5" s="66">
        <v>0.54144499999999995</v>
      </c>
      <c r="F5" s="66">
        <v>0.44999400000000001</v>
      </c>
      <c r="G5" s="66">
        <v>0.63101499999999999</v>
      </c>
      <c r="H5" s="77">
        <v>0.58470699999999998</v>
      </c>
      <c r="I5" s="2"/>
    </row>
    <row r="6" spans="1:9" ht="15.75" thickBot="1" x14ac:dyDescent="0.3">
      <c r="A6" s="65"/>
      <c r="B6" s="56"/>
      <c r="C6" s="69" t="s">
        <v>16</v>
      </c>
      <c r="D6" s="78">
        <v>0.48099700000000001</v>
      </c>
      <c r="E6" s="79">
        <v>0.418402</v>
      </c>
      <c r="F6" s="79">
        <v>0.205843</v>
      </c>
      <c r="G6" s="79">
        <v>0.44271899999999997</v>
      </c>
      <c r="H6" s="80">
        <v>0.38872499999999999</v>
      </c>
      <c r="I6" s="2"/>
    </row>
    <row r="7" spans="1:9" ht="15.75" thickBot="1" x14ac:dyDescent="0.3">
      <c r="A7" s="65"/>
    </row>
    <row r="8" spans="1:9" ht="15.75" thickBot="1" x14ac:dyDescent="0.3">
      <c r="A8" s="65"/>
      <c r="B8" s="54" t="s">
        <v>8</v>
      </c>
      <c r="C8" s="61"/>
      <c r="D8" s="60" t="s">
        <v>17</v>
      </c>
      <c r="E8" s="52"/>
      <c r="F8" s="52"/>
      <c r="G8" s="52"/>
      <c r="H8" s="53"/>
    </row>
    <row r="9" spans="1:9" ht="15.75" thickBot="1" x14ac:dyDescent="0.3">
      <c r="A9" s="65"/>
      <c r="B9" s="56"/>
      <c r="C9" s="63"/>
      <c r="D9" s="70" t="s">
        <v>15</v>
      </c>
      <c r="E9" s="71" t="s">
        <v>9</v>
      </c>
      <c r="F9" s="71" t="s">
        <v>10</v>
      </c>
      <c r="G9" s="71" t="s">
        <v>11</v>
      </c>
      <c r="H9" s="72" t="s">
        <v>14</v>
      </c>
    </row>
    <row r="10" spans="1:9" x14ac:dyDescent="0.25">
      <c r="A10" s="65"/>
      <c r="B10" s="54" t="s">
        <v>18</v>
      </c>
      <c r="C10" s="67" t="s">
        <v>15</v>
      </c>
      <c r="D10" s="73"/>
      <c r="E10" s="74"/>
      <c r="F10" s="74"/>
      <c r="G10" s="74"/>
      <c r="H10" s="75"/>
    </row>
    <row r="11" spans="1:9" x14ac:dyDescent="0.25">
      <c r="A11" s="65"/>
      <c r="B11" s="55"/>
      <c r="C11" s="68" t="s">
        <v>12</v>
      </c>
      <c r="D11" s="76"/>
      <c r="E11" s="66">
        <v>-3.6940000000000001E-2</v>
      </c>
      <c r="F11" s="66">
        <v>-1.5570000000000001E-2</v>
      </c>
      <c r="G11" s="66">
        <v>1.2113000000000001E-2</v>
      </c>
      <c r="H11" s="77">
        <v>-8.097E-2</v>
      </c>
    </row>
    <row r="12" spans="1:9" x14ac:dyDescent="0.25">
      <c r="A12" s="65"/>
      <c r="B12" s="55"/>
      <c r="C12" s="68" t="s">
        <v>13</v>
      </c>
      <c r="D12" s="76"/>
      <c r="E12" s="66">
        <v>-7.356E-2</v>
      </c>
      <c r="F12" s="66">
        <v>6.8017999999999995E-2</v>
      </c>
      <c r="G12" s="66">
        <v>-4.249E-2</v>
      </c>
      <c r="H12" s="77">
        <v>-6.3539999999999999E-2</v>
      </c>
    </row>
    <row r="13" spans="1:9" ht="15.75" thickBot="1" x14ac:dyDescent="0.3">
      <c r="A13" s="65"/>
      <c r="B13" s="56"/>
      <c r="C13" s="81" t="s">
        <v>16</v>
      </c>
      <c r="D13" s="78">
        <v>-3.7060000000000003E-2</v>
      </c>
      <c r="E13" s="79">
        <v>-4.6269999999999999E-2</v>
      </c>
      <c r="F13" s="79">
        <v>0.182476</v>
      </c>
      <c r="G13" s="79">
        <v>-3.1629999999999998E-2</v>
      </c>
      <c r="H13" s="80">
        <v>6.1300000000000005E-4</v>
      </c>
    </row>
    <row r="14" spans="1:9" ht="15.75" thickBot="1" x14ac:dyDescent="0.3"/>
    <row r="15" spans="1:9" ht="15.75" thickBot="1" x14ac:dyDescent="0.3">
      <c r="A15" s="65" t="s">
        <v>30</v>
      </c>
      <c r="B15" s="54" t="s">
        <v>28</v>
      </c>
      <c r="C15" s="61"/>
      <c r="D15" s="60" t="s">
        <v>17</v>
      </c>
      <c r="E15" s="52"/>
      <c r="F15" s="52"/>
      <c r="G15" s="52"/>
      <c r="H15" s="53"/>
    </row>
    <row r="16" spans="1:9" ht="15.75" thickBot="1" x14ac:dyDescent="0.3">
      <c r="A16" s="65"/>
      <c r="B16" s="56"/>
      <c r="C16" s="63"/>
      <c r="D16" s="70" t="s">
        <v>15</v>
      </c>
      <c r="E16" s="71" t="s">
        <v>9</v>
      </c>
      <c r="F16" s="71" t="s">
        <v>10</v>
      </c>
      <c r="G16" s="71" t="s">
        <v>11</v>
      </c>
      <c r="H16" s="72" t="s">
        <v>14</v>
      </c>
    </row>
    <row r="17" spans="1:8" x14ac:dyDescent="0.25">
      <c r="A17" s="65"/>
      <c r="B17" s="54" t="s">
        <v>18</v>
      </c>
      <c r="C17" s="67" t="s">
        <v>15</v>
      </c>
      <c r="D17" s="73">
        <v>1</v>
      </c>
      <c r="E17" s="74">
        <v>0.56318500000000005</v>
      </c>
      <c r="F17" s="74">
        <v>0.51228399999999996</v>
      </c>
      <c r="G17" s="74">
        <v>0.59530000000000005</v>
      </c>
      <c r="H17" s="75">
        <v>0.30012899999999998</v>
      </c>
    </row>
    <row r="18" spans="1:8" x14ac:dyDescent="0.25">
      <c r="A18" s="65"/>
      <c r="B18" s="55"/>
      <c r="C18" s="68" t="s">
        <v>12</v>
      </c>
      <c r="D18" s="76">
        <v>0.57967299999999999</v>
      </c>
      <c r="E18" s="66">
        <v>0.26214100000000001</v>
      </c>
      <c r="F18" s="66">
        <v>0.194387</v>
      </c>
      <c r="G18" s="66">
        <v>0.30379400000000001</v>
      </c>
      <c r="H18" s="77">
        <v>0.12655</v>
      </c>
    </row>
    <row r="19" spans="1:8" x14ac:dyDescent="0.25">
      <c r="A19" s="65"/>
      <c r="B19" s="55"/>
      <c r="C19" s="68" t="s">
        <v>13</v>
      </c>
      <c r="D19" s="76">
        <v>0.48495899999999997</v>
      </c>
      <c r="E19" s="66">
        <v>0.48769099999999999</v>
      </c>
      <c r="F19" s="66">
        <v>2.5898000000000001E-2</v>
      </c>
      <c r="G19" s="66">
        <v>0.33360800000000002</v>
      </c>
      <c r="H19" s="77">
        <v>0.33372499999999999</v>
      </c>
    </row>
    <row r="20" spans="1:8" ht="15.75" thickBot="1" x14ac:dyDescent="0.3">
      <c r="A20" s="65"/>
      <c r="B20" s="56"/>
      <c r="C20" s="69" t="s">
        <v>16</v>
      </c>
      <c r="D20" s="78">
        <v>9.8401000000000002E-2</v>
      </c>
      <c r="E20" s="79">
        <v>5.9353000000000003E-2</v>
      </c>
      <c r="F20" s="79">
        <v>2.0919E-2</v>
      </c>
      <c r="G20" s="79">
        <v>0.10929999999999999</v>
      </c>
      <c r="H20" s="80">
        <v>7.9989000000000005E-2</v>
      </c>
    </row>
    <row r="21" spans="1:8" ht="15.75" thickBot="1" x14ac:dyDescent="0.3">
      <c r="A21" s="65"/>
    </row>
    <row r="22" spans="1:8" ht="15.75" thickBot="1" x14ac:dyDescent="0.3">
      <c r="A22" s="65"/>
      <c r="B22" s="54" t="s">
        <v>8</v>
      </c>
      <c r="C22" s="61"/>
      <c r="D22" s="60" t="s">
        <v>17</v>
      </c>
      <c r="E22" s="52"/>
      <c r="F22" s="52"/>
      <c r="G22" s="52"/>
      <c r="H22" s="53"/>
    </row>
    <row r="23" spans="1:8" ht="15.75" thickBot="1" x14ac:dyDescent="0.3">
      <c r="A23" s="65"/>
      <c r="B23" s="56"/>
      <c r="C23" s="63"/>
      <c r="D23" s="70" t="s">
        <v>15</v>
      </c>
      <c r="E23" s="71" t="s">
        <v>9</v>
      </c>
      <c r="F23" s="71" t="s">
        <v>10</v>
      </c>
      <c r="G23" s="71" t="s">
        <v>11</v>
      </c>
      <c r="H23" s="72" t="s">
        <v>14</v>
      </c>
    </row>
    <row r="24" spans="1:8" x14ac:dyDescent="0.25">
      <c r="A24" s="65"/>
      <c r="B24" s="54" t="s">
        <v>18</v>
      </c>
      <c r="C24" s="67" t="s">
        <v>15</v>
      </c>
      <c r="D24" s="73"/>
      <c r="E24" s="74"/>
      <c r="F24" s="74"/>
      <c r="G24" s="74"/>
      <c r="H24" s="75"/>
    </row>
    <row r="25" spans="1:8" x14ac:dyDescent="0.25">
      <c r="A25" s="65"/>
      <c r="B25" s="55"/>
      <c r="C25" s="68" t="s">
        <v>12</v>
      </c>
      <c r="D25" s="76"/>
      <c r="E25" s="66">
        <v>6.4322000000000004E-2</v>
      </c>
      <c r="F25" s="66">
        <v>0.10256999999999999</v>
      </c>
      <c r="G25" s="66">
        <v>4.1285000000000002E-2</v>
      </c>
      <c r="H25" s="77">
        <v>4.7426999999999997E-2</v>
      </c>
    </row>
    <row r="26" spans="1:8" x14ac:dyDescent="0.25">
      <c r="A26" s="65"/>
      <c r="B26" s="55"/>
      <c r="C26" s="68" t="s">
        <v>13</v>
      </c>
      <c r="D26" s="76"/>
      <c r="E26" s="66">
        <v>-0.21457000000000001</v>
      </c>
      <c r="F26" s="66">
        <v>0.22253899999999999</v>
      </c>
      <c r="G26" s="66">
        <v>-4.4909999999999999E-2</v>
      </c>
      <c r="H26" s="77">
        <v>-0.18817999999999999</v>
      </c>
    </row>
    <row r="27" spans="1:8" ht="15.75" thickBot="1" x14ac:dyDescent="0.3">
      <c r="A27" s="65"/>
      <c r="B27" s="56"/>
      <c r="C27" s="81" t="s">
        <v>16</v>
      </c>
      <c r="D27" s="78">
        <v>0.18271699999999999</v>
      </c>
      <c r="E27" s="79">
        <v>0.28809600000000002</v>
      </c>
      <c r="F27" s="79">
        <v>0.33426</v>
      </c>
      <c r="G27" s="79">
        <v>0.23327200000000001</v>
      </c>
      <c r="H27" s="80">
        <v>0.30740699999999999</v>
      </c>
    </row>
  </sheetData>
  <mergeCells count="14">
    <mergeCell ref="B24:B27"/>
    <mergeCell ref="A1:A13"/>
    <mergeCell ref="A15:A27"/>
    <mergeCell ref="B15:C16"/>
    <mergeCell ref="D15:H15"/>
    <mergeCell ref="B17:B20"/>
    <mergeCell ref="B22:C23"/>
    <mergeCell ref="D22:H22"/>
    <mergeCell ref="D1:H1"/>
    <mergeCell ref="B1:C2"/>
    <mergeCell ref="B8:C9"/>
    <mergeCell ref="D8:H8"/>
    <mergeCell ref="B3:B6"/>
    <mergeCell ref="B10:B1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K &amp; SAHA</vt:lpstr>
      <vt:lpstr>INK &amp; PANO</vt:lpstr>
      <vt:lpstr>AUY &amp; SAHA</vt:lpstr>
      <vt:lpstr>SINGLE</vt:lpstr>
      <vt:lpstr>TRIP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gseog Kang</dc:creator>
  <cp:lastModifiedBy>Jungseog Kang</cp:lastModifiedBy>
  <dcterms:created xsi:type="dcterms:W3CDTF">2023-12-30T09:28:29Z</dcterms:created>
  <dcterms:modified xsi:type="dcterms:W3CDTF">2024-02-29T09:35:21Z</dcterms:modified>
</cp:coreProperties>
</file>